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cques.colinge.IRCM\Documents\publications\big-MRA-meriem\suppl-tables\"/>
    </mc:Choice>
  </mc:AlternateContent>
  <bookViews>
    <workbookView xWindow="0" yWindow="0" windowWidth="25530" windowHeight="13095" activeTab="4"/>
  </bookViews>
  <sheets>
    <sheet name="50TFx50TA" sheetId="4" r:id="rId1"/>
    <sheet name="100TFx100TA" sheetId="5" r:id="rId2"/>
    <sheet name="500TFx500TA" sheetId="6" r:id="rId3"/>
    <sheet name="75TFx1000TA" sheetId="7" r:id="rId4"/>
    <sheet name="1000TFx1000TA" sheetId="8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T10" i="8" l="1"/>
  <c r="AS10" i="8"/>
  <c r="AR10" i="8"/>
  <c r="AQ10" i="8"/>
  <c r="AT9" i="8"/>
  <c r="AS9" i="8"/>
  <c r="AR9" i="8"/>
  <c r="AQ9" i="8"/>
  <c r="AT8" i="8"/>
  <c r="AS8" i="8"/>
  <c r="AR8" i="8"/>
  <c r="AQ8" i="8"/>
  <c r="AT7" i="8"/>
  <c r="AS7" i="8"/>
  <c r="AR7" i="8"/>
  <c r="AQ7" i="8"/>
  <c r="AT6" i="8"/>
  <c r="AS6" i="8"/>
  <c r="AR6" i="8"/>
  <c r="AQ6" i="8"/>
  <c r="AK10" i="8"/>
  <c r="AJ10" i="8"/>
  <c r="AI10" i="8"/>
  <c r="AH10" i="8"/>
  <c r="AK9" i="8"/>
  <c r="AJ9" i="8"/>
  <c r="AI9" i="8"/>
  <c r="AH9" i="8"/>
  <c r="AK8" i="8"/>
  <c r="AJ8" i="8"/>
  <c r="AI8" i="8"/>
  <c r="AH8" i="8"/>
  <c r="AK7" i="8"/>
  <c r="AJ7" i="8"/>
  <c r="AI7" i="8"/>
  <c r="AH7" i="8"/>
  <c r="AK6" i="8"/>
  <c r="AJ6" i="8"/>
  <c r="AI6" i="8"/>
  <c r="AH6" i="8"/>
  <c r="AB10" i="8"/>
  <c r="AA10" i="8"/>
  <c r="Z10" i="8"/>
  <c r="Y10" i="8"/>
  <c r="AB9" i="8"/>
  <c r="AA9" i="8"/>
  <c r="Z9" i="8"/>
  <c r="Y9" i="8"/>
  <c r="AB8" i="8"/>
  <c r="AA8" i="8"/>
  <c r="Z8" i="8"/>
  <c r="Y8" i="8"/>
  <c r="AB7" i="8"/>
  <c r="AA7" i="8"/>
  <c r="Z7" i="8"/>
  <c r="Y7" i="8"/>
  <c r="AB6" i="8"/>
  <c r="AA6" i="8"/>
  <c r="Z6" i="8"/>
  <c r="Y6" i="8"/>
  <c r="S10" i="8"/>
  <c r="R10" i="8"/>
  <c r="Q10" i="8"/>
  <c r="P10" i="8"/>
  <c r="S9" i="8"/>
  <c r="R9" i="8"/>
  <c r="Q9" i="8"/>
  <c r="P9" i="8"/>
  <c r="S8" i="8"/>
  <c r="R8" i="8"/>
  <c r="Q8" i="8"/>
  <c r="P8" i="8"/>
  <c r="S7" i="8"/>
  <c r="R7" i="8"/>
  <c r="Q7" i="8"/>
  <c r="P7" i="8"/>
  <c r="S6" i="8"/>
  <c r="R6" i="8"/>
  <c r="Q6" i="8"/>
  <c r="P6" i="8"/>
  <c r="J10" i="8"/>
  <c r="I10" i="8"/>
  <c r="H10" i="8"/>
  <c r="G10" i="8"/>
  <c r="J9" i="8"/>
  <c r="I9" i="8"/>
  <c r="H9" i="8"/>
  <c r="G9" i="8"/>
  <c r="J8" i="8"/>
  <c r="I8" i="8"/>
  <c r="H8" i="8"/>
  <c r="G8" i="8"/>
  <c r="J7" i="8"/>
  <c r="I7" i="8"/>
  <c r="H7" i="8"/>
  <c r="G7" i="8"/>
  <c r="J6" i="8"/>
  <c r="I6" i="8"/>
  <c r="H6" i="8"/>
  <c r="G6" i="8"/>
  <c r="AT10" i="7"/>
  <c r="AS10" i="7"/>
  <c r="AR10" i="7"/>
  <c r="AQ10" i="7"/>
  <c r="AK10" i="7"/>
  <c r="AJ10" i="7"/>
  <c r="AI10" i="7"/>
  <c r="AH10" i="7"/>
  <c r="AB10" i="7"/>
  <c r="AA10" i="7"/>
  <c r="Z10" i="7"/>
  <c r="Y10" i="7"/>
  <c r="S10" i="7"/>
  <c r="R10" i="7"/>
  <c r="Q10" i="7"/>
  <c r="P10" i="7"/>
  <c r="J10" i="7"/>
  <c r="I10" i="7"/>
  <c r="H10" i="7"/>
  <c r="G10" i="7"/>
  <c r="AT9" i="7"/>
  <c r="AS9" i="7"/>
  <c r="AR9" i="7"/>
  <c r="AQ9" i="7"/>
  <c r="AK9" i="7"/>
  <c r="AJ9" i="7"/>
  <c r="AI9" i="7"/>
  <c r="AH9" i="7"/>
  <c r="AB9" i="7"/>
  <c r="AA9" i="7"/>
  <c r="Z9" i="7"/>
  <c r="Y9" i="7"/>
  <c r="S9" i="7"/>
  <c r="R9" i="7"/>
  <c r="Q9" i="7"/>
  <c r="P9" i="7"/>
  <c r="J9" i="7"/>
  <c r="I9" i="7"/>
  <c r="H9" i="7"/>
  <c r="G9" i="7"/>
  <c r="AT8" i="7"/>
  <c r="AS8" i="7"/>
  <c r="AR8" i="7"/>
  <c r="AQ8" i="7"/>
  <c r="AK8" i="7"/>
  <c r="AJ8" i="7"/>
  <c r="AI8" i="7"/>
  <c r="AH8" i="7"/>
  <c r="AB8" i="7"/>
  <c r="AA8" i="7"/>
  <c r="Z8" i="7"/>
  <c r="Y8" i="7"/>
  <c r="S8" i="7"/>
  <c r="R8" i="7"/>
  <c r="Q8" i="7"/>
  <c r="P8" i="7"/>
  <c r="J8" i="7"/>
  <c r="I8" i="7"/>
  <c r="H8" i="7"/>
  <c r="G8" i="7"/>
  <c r="AT7" i="7"/>
  <c r="AS7" i="7"/>
  <c r="AR7" i="7"/>
  <c r="AQ7" i="7"/>
  <c r="AK7" i="7"/>
  <c r="AJ7" i="7"/>
  <c r="AI7" i="7"/>
  <c r="AH7" i="7"/>
  <c r="AB7" i="7"/>
  <c r="AA7" i="7"/>
  <c r="Z7" i="7"/>
  <c r="Y7" i="7"/>
  <c r="S7" i="7"/>
  <c r="R7" i="7"/>
  <c r="Q7" i="7"/>
  <c r="P7" i="7"/>
  <c r="J7" i="7"/>
  <c r="I7" i="7"/>
  <c r="H7" i="7"/>
  <c r="G7" i="7"/>
  <c r="AT6" i="7"/>
  <c r="AS6" i="7"/>
  <c r="AR6" i="7"/>
  <c r="AQ6" i="7"/>
  <c r="AK6" i="7"/>
  <c r="AJ6" i="7"/>
  <c r="AI6" i="7"/>
  <c r="AH6" i="7"/>
  <c r="AB6" i="7"/>
  <c r="AA6" i="7"/>
  <c r="Z6" i="7"/>
  <c r="Y6" i="7"/>
  <c r="S6" i="7"/>
  <c r="R6" i="7"/>
  <c r="Q6" i="7"/>
  <c r="P6" i="7"/>
  <c r="J6" i="7"/>
  <c r="I6" i="7"/>
  <c r="H6" i="7"/>
  <c r="G6" i="7"/>
  <c r="AT10" i="6" l="1"/>
  <c r="AS10" i="6"/>
  <c r="AR10" i="6"/>
  <c r="AQ10" i="6"/>
  <c r="AK10" i="6"/>
  <c r="AJ10" i="6"/>
  <c r="AI10" i="6"/>
  <c r="AH10" i="6"/>
  <c r="AB10" i="6"/>
  <c r="AA10" i="6"/>
  <c r="Z10" i="6"/>
  <c r="Y10" i="6"/>
  <c r="S10" i="6"/>
  <c r="R10" i="6"/>
  <c r="Q10" i="6"/>
  <c r="P10" i="6"/>
  <c r="J10" i="6"/>
  <c r="I10" i="6"/>
  <c r="H10" i="6"/>
  <c r="G10" i="6"/>
  <c r="AT9" i="6"/>
  <c r="AS9" i="6"/>
  <c r="AR9" i="6"/>
  <c r="AQ9" i="6"/>
  <c r="AK9" i="6"/>
  <c r="AJ9" i="6"/>
  <c r="AI9" i="6"/>
  <c r="AH9" i="6"/>
  <c r="AB9" i="6"/>
  <c r="AA9" i="6"/>
  <c r="Z9" i="6"/>
  <c r="Y9" i="6"/>
  <c r="S9" i="6"/>
  <c r="R9" i="6"/>
  <c r="Q9" i="6"/>
  <c r="P9" i="6"/>
  <c r="J9" i="6"/>
  <c r="I9" i="6"/>
  <c r="H9" i="6"/>
  <c r="G9" i="6"/>
  <c r="AT8" i="6"/>
  <c r="AS8" i="6"/>
  <c r="AR8" i="6"/>
  <c r="AQ8" i="6"/>
  <c r="AK8" i="6"/>
  <c r="AJ8" i="6"/>
  <c r="AI8" i="6"/>
  <c r="AH8" i="6"/>
  <c r="AB8" i="6"/>
  <c r="AA8" i="6"/>
  <c r="Z8" i="6"/>
  <c r="Y8" i="6"/>
  <c r="S8" i="6"/>
  <c r="R8" i="6"/>
  <c r="Q8" i="6"/>
  <c r="P8" i="6"/>
  <c r="J8" i="6"/>
  <c r="I8" i="6"/>
  <c r="H8" i="6"/>
  <c r="G8" i="6"/>
  <c r="AT7" i="6"/>
  <c r="AS7" i="6"/>
  <c r="AR7" i="6"/>
  <c r="AQ7" i="6"/>
  <c r="AK7" i="6"/>
  <c r="AJ7" i="6"/>
  <c r="AI7" i="6"/>
  <c r="AH7" i="6"/>
  <c r="AB7" i="6"/>
  <c r="AA7" i="6"/>
  <c r="Z7" i="6"/>
  <c r="Y7" i="6"/>
  <c r="S7" i="6"/>
  <c r="R7" i="6"/>
  <c r="Q7" i="6"/>
  <c r="P7" i="6"/>
  <c r="J7" i="6"/>
  <c r="I7" i="6"/>
  <c r="H7" i="6"/>
  <c r="G7" i="6"/>
  <c r="AT6" i="6"/>
  <c r="AS6" i="6"/>
  <c r="AR6" i="6"/>
  <c r="AQ6" i="6"/>
  <c r="AK6" i="6"/>
  <c r="AJ6" i="6"/>
  <c r="AI6" i="6"/>
  <c r="AH6" i="6"/>
  <c r="AB6" i="6"/>
  <c r="AA6" i="6"/>
  <c r="Z6" i="6"/>
  <c r="Y6" i="6"/>
  <c r="S6" i="6"/>
  <c r="R6" i="6"/>
  <c r="Q6" i="6"/>
  <c r="P6" i="6"/>
  <c r="J6" i="6"/>
  <c r="I6" i="6"/>
  <c r="H6" i="6"/>
  <c r="G6" i="6"/>
  <c r="AT10" i="5" l="1"/>
  <c r="AS10" i="5"/>
  <c r="AR10" i="5"/>
  <c r="AQ10" i="5"/>
  <c r="AK10" i="5"/>
  <c r="AJ10" i="5"/>
  <c r="AI10" i="5"/>
  <c r="AH10" i="5"/>
  <c r="AB10" i="5"/>
  <c r="AA10" i="5"/>
  <c r="Z10" i="5"/>
  <c r="Y10" i="5"/>
  <c r="S10" i="5"/>
  <c r="R10" i="5"/>
  <c r="Q10" i="5"/>
  <c r="P10" i="5"/>
  <c r="J10" i="5"/>
  <c r="I10" i="5"/>
  <c r="H10" i="5"/>
  <c r="G10" i="5"/>
  <c r="AT9" i="5"/>
  <c r="AS9" i="5"/>
  <c r="AR9" i="5"/>
  <c r="AQ9" i="5"/>
  <c r="AK9" i="5"/>
  <c r="AJ9" i="5"/>
  <c r="AI9" i="5"/>
  <c r="AH9" i="5"/>
  <c r="AB9" i="5"/>
  <c r="AA9" i="5"/>
  <c r="Z9" i="5"/>
  <c r="Y9" i="5"/>
  <c r="S9" i="5"/>
  <c r="R9" i="5"/>
  <c r="Q9" i="5"/>
  <c r="P9" i="5"/>
  <c r="J9" i="5"/>
  <c r="I9" i="5"/>
  <c r="H9" i="5"/>
  <c r="G9" i="5"/>
  <c r="AT8" i="5"/>
  <c r="AS8" i="5"/>
  <c r="AR8" i="5"/>
  <c r="AQ8" i="5"/>
  <c r="AK8" i="5"/>
  <c r="AJ8" i="5"/>
  <c r="AI8" i="5"/>
  <c r="AH8" i="5"/>
  <c r="AB8" i="5"/>
  <c r="AA8" i="5"/>
  <c r="Z8" i="5"/>
  <c r="Y8" i="5"/>
  <c r="S8" i="5"/>
  <c r="R8" i="5"/>
  <c r="Q8" i="5"/>
  <c r="P8" i="5"/>
  <c r="J8" i="5"/>
  <c r="I8" i="5"/>
  <c r="H8" i="5"/>
  <c r="G8" i="5"/>
  <c r="AT7" i="5"/>
  <c r="AS7" i="5"/>
  <c r="AR7" i="5"/>
  <c r="AQ7" i="5"/>
  <c r="AK7" i="5"/>
  <c r="AJ7" i="5"/>
  <c r="AI7" i="5"/>
  <c r="AH7" i="5"/>
  <c r="AB7" i="5"/>
  <c r="AA7" i="5"/>
  <c r="Z7" i="5"/>
  <c r="Y7" i="5"/>
  <c r="S7" i="5"/>
  <c r="R7" i="5"/>
  <c r="Q7" i="5"/>
  <c r="P7" i="5"/>
  <c r="J7" i="5"/>
  <c r="I7" i="5"/>
  <c r="H7" i="5"/>
  <c r="G7" i="5"/>
  <c r="AT6" i="5"/>
  <c r="AS6" i="5"/>
  <c r="AR6" i="5"/>
  <c r="AQ6" i="5"/>
  <c r="AK6" i="5"/>
  <c r="AJ6" i="5"/>
  <c r="AI6" i="5"/>
  <c r="AH6" i="5"/>
  <c r="AB6" i="5"/>
  <c r="AA6" i="5"/>
  <c r="Z6" i="5"/>
  <c r="Y6" i="5"/>
  <c r="S6" i="5"/>
  <c r="R6" i="5"/>
  <c r="Q6" i="5"/>
  <c r="P6" i="5"/>
  <c r="J6" i="5"/>
  <c r="I6" i="5"/>
  <c r="H6" i="5"/>
  <c r="G6" i="5"/>
  <c r="AT7" i="4" l="1"/>
  <c r="AT8" i="4"/>
  <c r="AT9" i="4"/>
  <c r="AT10" i="4"/>
  <c r="AT6" i="4"/>
  <c r="AS7" i="4"/>
  <c r="AS8" i="4"/>
  <c r="AS9" i="4"/>
  <c r="AS10" i="4"/>
  <c r="AS6" i="4"/>
  <c r="AR7" i="4"/>
  <c r="AR8" i="4"/>
  <c r="AR9" i="4"/>
  <c r="AR10" i="4"/>
  <c r="AR6" i="4"/>
  <c r="AQ7" i="4"/>
  <c r="AQ8" i="4"/>
  <c r="AQ9" i="4"/>
  <c r="AQ10" i="4"/>
  <c r="AQ6" i="4"/>
  <c r="AK7" i="4"/>
  <c r="AK8" i="4"/>
  <c r="AK9" i="4"/>
  <c r="AK10" i="4"/>
  <c r="AK6" i="4"/>
  <c r="AJ7" i="4"/>
  <c r="AJ8" i="4"/>
  <c r="AJ9" i="4"/>
  <c r="AJ10" i="4"/>
  <c r="AJ6" i="4"/>
  <c r="AI7" i="4"/>
  <c r="AI8" i="4"/>
  <c r="AI9" i="4"/>
  <c r="AI10" i="4"/>
  <c r="AI6" i="4"/>
  <c r="AH7" i="4"/>
  <c r="AH8" i="4"/>
  <c r="AH9" i="4"/>
  <c r="AH10" i="4"/>
  <c r="AH6" i="4"/>
  <c r="AB7" i="4"/>
  <c r="AB8" i="4"/>
  <c r="AB9" i="4"/>
  <c r="AB10" i="4"/>
  <c r="AB6" i="4"/>
  <c r="AA7" i="4"/>
  <c r="AA8" i="4"/>
  <c r="AA9" i="4"/>
  <c r="AA10" i="4"/>
  <c r="AA6" i="4"/>
  <c r="Z7" i="4"/>
  <c r="Z8" i="4"/>
  <c r="Z9" i="4"/>
  <c r="Z10" i="4"/>
  <c r="Z6" i="4"/>
  <c r="Y7" i="4"/>
  <c r="Y8" i="4"/>
  <c r="Y9" i="4"/>
  <c r="Y10" i="4"/>
  <c r="Y6" i="4"/>
  <c r="S7" i="4"/>
  <c r="S8" i="4"/>
  <c r="S9" i="4"/>
  <c r="S10" i="4"/>
  <c r="S6" i="4"/>
  <c r="R7" i="4"/>
  <c r="R8" i="4"/>
  <c r="R9" i="4"/>
  <c r="R10" i="4"/>
  <c r="R6" i="4"/>
  <c r="Q7" i="4"/>
  <c r="Q8" i="4"/>
  <c r="Q9" i="4"/>
  <c r="Q10" i="4"/>
  <c r="Q6" i="4"/>
  <c r="P7" i="4"/>
  <c r="P8" i="4"/>
  <c r="P9" i="4"/>
  <c r="P10" i="4"/>
  <c r="P6" i="4"/>
  <c r="J7" i="4"/>
  <c r="J8" i="4"/>
  <c r="J9" i="4"/>
  <c r="J10" i="4"/>
  <c r="J6" i="4"/>
  <c r="I7" i="4"/>
  <c r="I8" i="4"/>
  <c r="I9" i="4"/>
  <c r="I10" i="4"/>
  <c r="I6" i="4"/>
  <c r="H7" i="4"/>
  <c r="H8" i="4"/>
  <c r="H9" i="4"/>
  <c r="H10" i="4"/>
  <c r="H6" i="4"/>
  <c r="G6" i="4"/>
  <c r="G7" i="4"/>
  <c r="G8" i="4"/>
  <c r="G9" i="4"/>
  <c r="G10" i="4"/>
</calcChain>
</file>

<file path=xl/sharedStrings.xml><?xml version="1.0" encoding="utf-8"?>
<sst xmlns="http://schemas.openxmlformats.org/spreadsheetml/2006/main" count="265" uniqueCount="22">
  <si>
    <t>TFxTA</t>
  </si>
  <si>
    <t>MRA</t>
  </si>
  <si>
    <t>MRA+CLR</t>
  </si>
  <si>
    <t>CLR</t>
  </si>
  <si>
    <t>MRNET</t>
  </si>
  <si>
    <t>ARACNe</t>
  </si>
  <si>
    <t>x%</t>
  </si>
  <si>
    <t>tp</t>
  </si>
  <si>
    <t>fp</t>
  </si>
  <si>
    <t>fn</t>
  </si>
  <si>
    <t>tn</t>
  </si>
  <si>
    <t>p_val</t>
  </si>
  <si>
    <t>50TFx50TA</t>
  </si>
  <si>
    <t>Sensitivity(recall)</t>
  </si>
  <si>
    <t>Precision</t>
  </si>
  <si>
    <t>Specificity</t>
  </si>
  <si>
    <t>Accuracy</t>
  </si>
  <si>
    <t>100TFx100TA</t>
  </si>
  <si>
    <t>500TFx500TA</t>
  </si>
  <si>
    <t>75TFx1000TA</t>
  </si>
  <si>
    <t>1000TFx1000TA</t>
  </si>
  <si>
    <t>No_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rgb="FF0070C0"/>
      <name val="Calibri Light"/>
      <family val="2"/>
      <scheme val="major"/>
    </font>
    <font>
      <b/>
      <sz val="15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2" borderId="0" applyNumberFormat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5" fillId="0" borderId="0" xfId="1" applyFont="1"/>
    <xf numFmtId="0" fontId="4" fillId="0" borderId="0" xfId="4"/>
    <xf numFmtId="0" fontId="6" fillId="0" borderId="1" xfId="2" applyFont="1"/>
    <xf numFmtId="0" fontId="2" fillId="0" borderId="1" xfId="2"/>
    <xf numFmtId="0" fontId="0" fillId="3" borderId="0" xfId="0" applyFill="1"/>
    <xf numFmtId="0" fontId="3" fillId="4" borderId="0" xfId="3" applyFill="1"/>
    <xf numFmtId="9" fontId="0" fillId="0" borderId="0" xfId="0" applyNumberFormat="1" applyAlignment="1">
      <alignment horizontal="left"/>
    </xf>
    <xf numFmtId="0" fontId="0" fillId="4" borderId="0" xfId="0" applyFill="1"/>
    <xf numFmtId="11" fontId="0" fillId="4" borderId="0" xfId="0" applyNumberFormat="1" applyFill="1"/>
    <xf numFmtId="0" fontId="0" fillId="0" borderId="0" xfId="0" applyFill="1"/>
    <xf numFmtId="0" fontId="3" fillId="5" borderId="0" xfId="3" applyFill="1"/>
    <xf numFmtId="0" fontId="0" fillId="6" borderId="0" xfId="0" applyFill="1"/>
  </cellXfs>
  <cellStyles count="5">
    <cellStyle name="Avertissement" xfId="4" builtinId="11"/>
    <cellStyle name="Neutre" xfId="3" builtinId="28"/>
    <cellStyle name="Normal" xfId="0" builtinId="0"/>
    <cellStyle name="Titre" xfId="1" builtinId="15"/>
    <cellStyle name="Titre 1" xfId="2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"/>
  <sheetViews>
    <sheetView workbookViewId="0">
      <selection activeCell="P6" sqref="P6"/>
    </sheetView>
  </sheetViews>
  <sheetFormatPr baseColWidth="10" defaultRowHeight="15" x14ac:dyDescent="0.25"/>
  <cols>
    <col min="7" max="7" width="16.7109375" bestFit="1" customWidth="1"/>
    <col min="16" max="16" width="16.7109375" bestFit="1" customWidth="1"/>
    <col min="25" max="25" width="16.7109375" bestFit="1" customWidth="1"/>
    <col min="34" max="34" width="16.7109375" bestFit="1" customWidth="1"/>
    <col min="43" max="43" width="16.7109375" bestFit="1" customWidth="1"/>
  </cols>
  <sheetData>
    <row r="1" spans="1:46" ht="23.25" x14ac:dyDescent="0.35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2"/>
      <c r="B3" s="2"/>
      <c r="C3" s="2"/>
      <c r="D3" s="2"/>
      <c r="E3" s="2"/>
      <c r="F3" s="2"/>
      <c r="G3" s="2"/>
      <c r="H3" s="2"/>
      <c r="I3" s="2"/>
      <c r="J3" s="2"/>
      <c r="P3" s="2"/>
      <c r="Q3" s="2"/>
      <c r="R3" s="2"/>
      <c r="S3" s="2"/>
      <c r="Y3" s="2"/>
      <c r="Z3" s="2"/>
      <c r="AA3" s="2"/>
      <c r="AB3" s="2"/>
      <c r="AH3" s="2"/>
      <c r="AI3" s="2"/>
      <c r="AJ3" s="2"/>
      <c r="AK3" s="2"/>
      <c r="AQ3" s="2"/>
      <c r="AR3" s="2"/>
      <c r="AS3" s="2"/>
      <c r="AT3" s="2"/>
    </row>
    <row r="4" spans="1:46" ht="20.25" thickBot="1" x14ac:dyDescent="0.35">
      <c r="A4" s="3" t="s">
        <v>0</v>
      </c>
      <c r="B4" s="3"/>
      <c r="C4" s="3"/>
      <c r="D4" s="3"/>
      <c r="E4" s="3" t="s">
        <v>1</v>
      </c>
      <c r="F4" s="3"/>
      <c r="G4" s="3"/>
      <c r="H4" s="3"/>
      <c r="I4" s="3"/>
      <c r="J4" s="3"/>
      <c r="K4" s="4"/>
      <c r="L4" s="4"/>
      <c r="M4" s="4"/>
      <c r="N4" s="4" t="s">
        <v>2</v>
      </c>
      <c r="O4" s="4"/>
      <c r="P4" s="3"/>
      <c r="Q4" s="3"/>
      <c r="R4" s="3"/>
      <c r="S4" s="3"/>
      <c r="T4" s="4"/>
      <c r="U4" s="4"/>
      <c r="V4" s="4"/>
      <c r="W4" s="4" t="s">
        <v>3</v>
      </c>
      <c r="X4" s="4"/>
      <c r="Y4" s="3"/>
      <c r="Z4" s="3"/>
      <c r="AA4" s="3"/>
      <c r="AB4" s="3"/>
      <c r="AC4" s="4"/>
      <c r="AD4" s="4"/>
      <c r="AE4" s="4"/>
      <c r="AF4" s="4" t="s">
        <v>4</v>
      </c>
      <c r="AG4" s="4"/>
      <c r="AH4" s="3"/>
      <c r="AI4" s="3"/>
      <c r="AJ4" s="3"/>
      <c r="AK4" s="3"/>
      <c r="AL4" s="4"/>
      <c r="AM4" s="4"/>
      <c r="AN4" s="4"/>
      <c r="AO4" s="4" t="s">
        <v>5</v>
      </c>
      <c r="AP4" s="4"/>
      <c r="AQ4" s="3"/>
      <c r="AR4" s="3"/>
      <c r="AS4" s="3"/>
      <c r="AT4" s="3"/>
    </row>
    <row r="5" spans="1:46" ht="15.75" thickTop="1" x14ac:dyDescent="0.25">
      <c r="A5" t="s">
        <v>6</v>
      </c>
      <c r="B5" s="5" t="s">
        <v>7</v>
      </c>
      <c r="C5" t="s">
        <v>8</v>
      </c>
      <c r="D5" t="s">
        <v>9</v>
      </c>
      <c r="E5" t="s">
        <v>10</v>
      </c>
      <c r="F5" s="6" t="s">
        <v>11</v>
      </c>
      <c r="G5" s="11" t="s">
        <v>13</v>
      </c>
      <c r="H5" s="11" t="s">
        <v>14</v>
      </c>
      <c r="I5" s="11" t="s">
        <v>15</v>
      </c>
      <c r="J5" s="11" t="s">
        <v>16</v>
      </c>
      <c r="K5" s="5" t="s">
        <v>7</v>
      </c>
      <c r="L5" t="s">
        <v>8</v>
      </c>
      <c r="M5" t="s">
        <v>9</v>
      </c>
      <c r="N5" t="s">
        <v>10</v>
      </c>
      <c r="O5" s="6" t="s">
        <v>11</v>
      </c>
      <c r="P5" s="11" t="s">
        <v>13</v>
      </c>
      <c r="Q5" s="11" t="s">
        <v>14</v>
      </c>
      <c r="R5" s="11" t="s">
        <v>15</v>
      </c>
      <c r="S5" s="11" t="s">
        <v>16</v>
      </c>
      <c r="T5" s="5" t="s">
        <v>7</v>
      </c>
      <c r="U5" t="s">
        <v>8</v>
      </c>
      <c r="V5" t="s">
        <v>9</v>
      </c>
      <c r="W5" t="s">
        <v>10</v>
      </c>
      <c r="X5" s="6" t="s">
        <v>11</v>
      </c>
      <c r="Y5" s="11" t="s">
        <v>13</v>
      </c>
      <c r="Z5" s="11" t="s">
        <v>14</v>
      </c>
      <c r="AA5" s="11" t="s">
        <v>15</v>
      </c>
      <c r="AB5" s="11" t="s">
        <v>16</v>
      </c>
      <c r="AC5" s="5" t="s">
        <v>7</v>
      </c>
      <c r="AD5" t="s">
        <v>8</v>
      </c>
      <c r="AE5" t="s">
        <v>9</v>
      </c>
      <c r="AF5" t="s">
        <v>10</v>
      </c>
      <c r="AG5" s="6" t="s">
        <v>11</v>
      </c>
      <c r="AH5" s="11" t="s">
        <v>13</v>
      </c>
      <c r="AI5" s="11" t="s">
        <v>14</v>
      </c>
      <c r="AJ5" s="11" t="s">
        <v>15</v>
      </c>
      <c r="AK5" s="11" t="s">
        <v>16</v>
      </c>
      <c r="AL5" s="5" t="s">
        <v>7</v>
      </c>
      <c r="AM5" t="s">
        <v>8</v>
      </c>
      <c r="AN5" t="s">
        <v>9</v>
      </c>
      <c r="AO5" t="s">
        <v>10</v>
      </c>
      <c r="AP5" s="6" t="s">
        <v>11</v>
      </c>
      <c r="AQ5" s="11" t="s">
        <v>13</v>
      </c>
      <c r="AR5" s="11" t="s">
        <v>14</v>
      </c>
      <c r="AS5" s="11" t="s">
        <v>15</v>
      </c>
      <c r="AT5" s="11" t="s">
        <v>16</v>
      </c>
    </row>
    <row r="6" spans="1:46" x14ac:dyDescent="0.25">
      <c r="A6" s="7">
        <v>0.05</v>
      </c>
      <c r="B6" s="5">
        <v>74</v>
      </c>
      <c r="C6">
        <v>174</v>
      </c>
      <c r="D6">
        <v>1440</v>
      </c>
      <c r="E6">
        <v>3262</v>
      </c>
      <c r="F6" s="8">
        <v>0.62750528225534197</v>
      </c>
      <c r="G6" s="10">
        <f>B6/(B6+D6)</f>
        <v>4.8877146631439897E-2</v>
      </c>
      <c r="H6" s="10">
        <f>B6/(B6+C6)</f>
        <v>0.29838709677419356</v>
      </c>
      <c r="I6" s="10">
        <f>E6/(E6+C6)</f>
        <v>0.94935972060535512</v>
      </c>
      <c r="J6" s="10">
        <f>(B6+E6)/(C6+E6+B6+D6)</f>
        <v>0.67393939393939395</v>
      </c>
      <c r="K6" s="5">
        <v>103</v>
      </c>
      <c r="L6">
        <v>145</v>
      </c>
      <c r="M6">
        <v>1411</v>
      </c>
      <c r="N6">
        <v>3291</v>
      </c>
      <c r="O6" s="8">
        <v>1.16459238794659E-4</v>
      </c>
      <c r="P6" s="10">
        <f>K6/(K6+M6)</f>
        <v>6.8031704095112291E-2</v>
      </c>
      <c r="Q6" s="10">
        <f>K6/(K6+L6)</f>
        <v>0.41532258064516131</v>
      </c>
      <c r="R6" s="10">
        <f>N6/(N6+L6)</f>
        <v>0.95779976717112925</v>
      </c>
      <c r="S6" s="10">
        <f>(K6+N6)/(L6+N6+K6+M6)</f>
        <v>0.68565656565656563</v>
      </c>
      <c r="T6" s="5">
        <v>53</v>
      </c>
      <c r="U6">
        <v>195</v>
      </c>
      <c r="V6">
        <v>1461</v>
      </c>
      <c r="W6">
        <v>3241</v>
      </c>
      <c r="X6" s="8">
        <v>0.99966668138733705</v>
      </c>
      <c r="Y6" s="10">
        <f>T6/(T6+V6)</f>
        <v>3.5006605019815062E-2</v>
      </c>
      <c r="Z6" s="10">
        <f>T6/(T6+U6)</f>
        <v>0.21370967741935484</v>
      </c>
      <c r="AA6" s="10">
        <f>W6/(W6+U6)</f>
        <v>0.94324796274738065</v>
      </c>
      <c r="AB6" s="10">
        <f>(T6+W6)/(U6+W6+T6+V6)</f>
        <v>0.66545454545454541</v>
      </c>
      <c r="AC6" s="5">
        <v>56</v>
      </c>
      <c r="AD6">
        <v>192</v>
      </c>
      <c r="AE6">
        <v>1458</v>
      </c>
      <c r="AF6">
        <v>3244</v>
      </c>
      <c r="AG6" s="8">
        <v>0.99841120153636997</v>
      </c>
      <c r="AH6" s="10">
        <f>AC6/(AC6+AE6)</f>
        <v>3.6988110964332896E-2</v>
      </c>
      <c r="AI6" s="10">
        <f>AC6/(AC6+AD6)</f>
        <v>0.22580645161290322</v>
      </c>
      <c r="AJ6" s="10">
        <f>AF6/(AF6+AD6)</f>
        <v>0.94412107101280562</v>
      </c>
      <c r="AK6" s="10">
        <f>(AC6+AF6)/(AD6+AF6+AC6+AE6)</f>
        <v>0.66666666666666663</v>
      </c>
      <c r="AL6" s="5">
        <v>71</v>
      </c>
      <c r="AM6">
        <v>177</v>
      </c>
      <c r="AN6">
        <v>1443</v>
      </c>
      <c r="AO6">
        <v>3259</v>
      </c>
      <c r="AP6" s="8">
        <v>0.77436240937160195</v>
      </c>
      <c r="AQ6" s="10">
        <f>AL6/(AL6+AN6)</f>
        <v>4.6895640686922063E-2</v>
      </c>
      <c r="AR6" s="10">
        <f>AL6/(AL6+AM6)</f>
        <v>0.28629032258064518</v>
      </c>
      <c r="AS6" s="10">
        <f>AO6/(AO6+AM6)</f>
        <v>0.94848661233993015</v>
      </c>
      <c r="AT6" s="10">
        <f>(AL6+AO6)/(AM6+AL6+AO6+AN6)</f>
        <v>0.67272727272727273</v>
      </c>
    </row>
    <row r="7" spans="1:46" x14ac:dyDescent="0.25">
      <c r="A7" s="7">
        <v>0.1</v>
      </c>
      <c r="B7" s="5">
        <v>153</v>
      </c>
      <c r="C7">
        <v>342</v>
      </c>
      <c r="D7">
        <v>1361</v>
      </c>
      <c r="E7">
        <v>3094</v>
      </c>
      <c r="F7" s="8">
        <v>0.45289622620803399</v>
      </c>
      <c r="G7" s="10">
        <f t="shared" ref="G7:G10" si="0">B7/(B7+D7)</f>
        <v>0.10105680317040951</v>
      </c>
      <c r="H7" s="10">
        <f t="shared" ref="H7:H10" si="1">B7/(B7+C7)</f>
        <v>0.30909090909090908</v>
      </c>
      <c r="I7" s="10">
        <f t="shared" ref="I7:I10" si="2">E7/(E7+C7)</f>
        <v>0.90046565774155995</v>
      </c>
      <c r="J7" s="10">
        <f t="shared" ref="J7:J10" si="3">(B7+E7)/(C7+E7+B7+D7)</f>
        <v>0.65595959595959596</v>
      </c>
      <c r="K7" s="5">
        <v>205</v>
      </c>
      <c r="L7">
        <v>290</v>
      </c>
      <c r="M7">
        <v>1309</v>
      </c>
      <c r="N7">
        <v>3146</v>
      </c>
      <c r="O7" s="9">
        <v>4.7373894876753299E-8</v>
      </c>
      <c r="P7" s="10">
        <f t="shared" ref="P7:P10" si="4">K7/(K7+M7)</f>
        <v>0.13540290620871862</v>
      </c>
      <c r="Q7" s="10">
        <f t="shared" ref="Q7:Q10" si="5">K7/(K7+L7)</f>
        <v>0.41414141414141414</v>
      </c>
      <c r="R7" s="10">
        <f t="shared" ref="R7:R10" si="6">N7/(N7+L7)</f>
        <v>0.91559953434225849</v>
      </c>
      <c r="S7" s="10">
        <f t="shared" ref="S7:S10" si="7">(K7+N7)/(L7+N7+K7+M7)</f>
        <v>0.676969696969697</v>
      </c>
      <c r="T7" s="5">
        <v>118</v>
      </c>
      <c r="U7">
        <v>377</v>
      </c>
      <c r="V7">
        <v>1396</v>
      </c>
      <c r="W7">
        <v>3059</v>
      </c>
      <c r="X7" s="8">
        <v>0.99981091454725102</v>
      </c>
      <c r="Y7" s="10">
        <f t="shared" ref="Y7:Y10" si="8">T7/(T7+V7)</f>
        <v>7.7939233817701459E-2</v>
      </c>
      <c r="Z7" s="10">
        <f t="shared" ref="Z7:Z10" si="9">T7/(T7+U7)</f>
        <v>0.23838383838383839</v>
      </c>
      <c r="AA7" s="10">
        <f t="shared" ref="AA7:AA10" si="10">W7/(W7+U7)</f>
        <v>0.890279394644936</v>
      </c>
      <c r="AB7" s="10">
        <f t="shared" ref="AB7:AB10" si="11">(T7+W7)/(U7+W7+T7+V7)</f>
        <v>0.64181818181818184</v>
      </c>
      <c r="AC7" s="5">
        <v>131</v>
      </c>
      <c r="AD7">
        <v>364</v>
      </c>
      <c r="AE7">
        <v>1383</v>
      </c>
      <c r="AF7">
        <v>3072</v>
      </c>
      <c r="AG7" s="8">
        <v>0.985004148942345</v>
      </c>
      <c r="AH7" s="10">
        <f t="shared" ref="AH7:AH10" si="12">AC7/(AC7+AE7)</f>
        <v>8.6525759577278732E-2</v>
      </c>
      <c r="AI7" s="10">
        <f t="shared" ref="AI7:AI10" si="13">AC7/(AC7+AD7)</f>
        <v>0.26464646464646463</v>
      </c>
      <c r="AJ7" s="10">
        <f t="shared" ref="AJ7:AJ10" si="14">AF7/(AF7+AD7)</f>
        <v>0.89406286379511057</v>
      </c>
      <c r="AK7" s="10">
        <f t="shared" ref="AK7:AK10" si="15">(AC7+AF7)/(AD7+AF7+AC7+AE7)</f>
        <v>0.64707070707070702</v>
      </c>
      <c r="AL7" s="5">
        <v>157</v>
      </c>
      <c r="AM7">
        <v>338</v>
      </c>
      <c r="AN7">
        <v>1357</v>
      </c>
      <c r="AO7">
        <v>3098</v>
      </c>
      <c r="AP7" s="8">
        <v>0.29867898149993899</v>
      </c>
      <c r="AQ7" s="10">
        <f t="shared" ref="AQ7:AQ10" si="16">AL7/(AL7+AN7)</f>
        <v>0.10369881109643329</v>
      </c>
      <c r="AR7" s="10">
        <f t="shared" ref="AR7:AR10" si="17">AL7/(AL7+AM7)</f>
        <v>0.31717171717171716</v>
      </c>
      <c r="AS7" s="10">
        <f t="shared" ref="AS7:AS10" si="18">AO7/(AO7+AM7)</f>
        <v>0.90162980209545984</v>
      </c>
      <c r="AT7" s="10">
        <f t="shared" ref="AT7:AT10" si="19">(AL7+AO7)/(AM7+AL7+AO7+AN7)</f>
        <v>0.65757575757575759</v>
      </c>
    </row>
    <row r="8" spans="1:46" x14ac:dyDescent="0.25">
      <c r="A8" s="7">
        <v>0.2</v>
      </c>
      <c r="B8" s="5">
        <v>295</v>
      </c>
      <c r="C8">
        <v>695</v>
      </c>
      <c r="D8">
        <v>1219</v>
      </c>
      <c r="E8">
        <v>2741</v>
      </c>
      <c r="F8" s="8">
        <v>0.73835450291309401</v>
      </c>
      <c r="G8" s="10">
        <f t="shared" si="0"/>
        <v>0.19484808454425362</v>
      </c>
      <c r="H8" s="10">
        <f t="shared" si="1"/>
        <v>0.29797979797979796</v>
      </c>
      <c r="I8" s="10">
        <f t="shared" si="2"/>
        <v>0.79772991850989527</v>
      </c>
      <c r="J8" s="10">
        <f t="shared" si="3"/>
        <v>0.61333333333333329</v>
      </c>
      <c r="K8" s="5">
        <v>382</v>
      </c>
      <c r="L8">
        <v>608</v>
      </c>
      <c r="M8">
        <v>1132</v>
      </c>
      <c r="N8">
        <v>2828</v>
      </c>
      <c r="O8" s="9">
        <v>1.1208810539895501E-9</v>
      </c>
      <c r="P8" s="10">
        <f t="shared" si="4"/>
        <v>0.2523117569352708</v>
      </c>
      <c r="Q8" s="10">
        <f t="shared" si="5"/>
        <v>0.38585858585858585</v>
      </c>
      <c r="R8" s="10">
        <f t="shared" si="6"/>
        <v>0.82305005820721766</v>
      </c>
      <c r="S8" s="10">
        <f t="shared" si="7"/>
        <v>0.64848484848484844</v>
      </c>
      <c r="T8" s="5">
        <v>270</v>
      </c>
      <c r="U8">
        <v>720</v>
      </c>
      <c r="V8">
        <v>1244</v>
      </c>
      <c r="W8">
        <v>2716</v>
      </c>
      <c r="X8" s="8">
        <v>0.99514735310511504</v>
      </c>
      <c r="Y8" s="10">
        <f t="shared" si="8"/>
        <v>0.17833553500660501</v>
      </c>
      <c r="Z8" s="10">
        <f t="shared" si="9"/>
        <v>0.27272727272727271</v>
      </c>
      <c r="AA8" s="10">
        <f t="shared" si="10"/>
        <v>0.79045401629802092</v>
      </c>
      <c r="AB8" s="10">
        <f t="shared" si="11"/>
        <v>0.60323232323232323</v>
      </c>
      <c r="AC8" s="5">
        <v>276</v>
      </c>
      <c r="AD8">
        <v>714</v>
      </c>
      <c r="AE8">
        <v>1238</v>
      </c>
      <c r="AF8">
        <v>2722</v>
      </c>
      <c r="AG8" s="8">
        <v>0.982839875547595</v>
      </c>
      <c r="AH8" s="10">
        <f t="shared" si="12"/>
        <v>0.18229854689564068</v>
      </c>
      <c r="AI8" s="10">
        <f t="shared" si="13"/>
        <v>0.27878787878787881</v>
      </c>
      <c r="AJ8" s="10">
        <f t="shared" si="14"/>
        <v>0.79220023282887075</v>
      </c>
      <c r="AK8" s="10">
        <f t="shared" si="15"/>
        <v>0.60565656565656567</v>
      </c>
      <c r="AL8" s="5">
        <v>167</v>
      </c>
      <c r="AM8">
        <v>517</v>
      </c>
      <c r="AN8">
        <v>1347</v>
      </c>
      <c r="AO8">
        <v>2919</v>
      </c>
      <c r="AP8" s="8">
        <v>0.99994839809803204</v>
      </c>
      <c r="AQ8" s="10">
        <f t="shared" si="16"/>
        <v>0.11030383091149273</v>
      </c>
      <c r="AR8" s="10">
        <f t="shared" si="17"/>
        <v>0.24415204678362573</v>
      </c>
      <c r="AS8" s="10">
        <f t="shared" si="18"/>
        <v>0.84953434225844005</v>
      </c>
      <c r="AT8" s="10">
        <f t="shared" si="19"/>
        <v>0.62343434343434345</v>
      </c>
    </row>
    <row r="9" spans="1:46" x14ac:dyDescent="0.25">
      <c r="A9" s="7">
        <v>0.3</v>
      </c>
      <c r="B9" s="5">
        <v>438</v>
      </c>
      <c r="C9">
        <v>1047</v>
      </c>
      <c r="D9">
        <v>1076</v>
      </c>
      <c r="E9">
        <v>2389</v>
      </c>
      <c r="F9" s="8">
        <v>0.86962442612242796</v>
      </c>
      <c r="G9" s="10">
        <f t="shared" si="0"/>
        <v>0.28929986789960371</v>
      </c>
      <c r="H9" s="10">
        <f t="shared" si="1"/>
        <v>0.29494949494949496</v>
      </c>
      <c r="I9" s="10">
        <f t="shared" si="2"/>
        <v>0.69528521536670551</v>
      </c>
      <c r="J9" s="10">
        <f t="shared" si="3"/>
        <v>0.57111111111111112</v>
      </c>
      <c r="K9" s="5">
        <v>547</v>
      </c>
      <c r="L9">
        <v>938</v>
      </c>
      <c r="M9">
        <v>967</v>
      </c>
      <c r="N9">
        <v>2498</v>
      </c>
      <c r="O9" s="9">
        <v>3.67973435151285E-10</v>
      </c>
      <c r="P9" s="10">
        <f t="shared" si="4"/>
        <v>0.36129458388375163</v>
      </c>
      <c r="Q9" s="10">
        <f t="shared" si="5"/>
        <v>0.36835016835016837</v>
      </c>
      <c r="R9" s="10">
        <f t="shared" si="6"/>
        <v>0.72700814901047728</v>
      </c>
      <c r="S9" s="10">
        <f t="shared" si="7"/>
        <v>0.61515151515151512</v>
      </c>
      <c r="T9" s="5">
        <v>469</v>
      </c>
      <c r="U9">
        <v>1016</v>
      </c>
      <c r="V9">
        <v>1045</v>
      </c>
      <c r="W9">
        <v>2420</v>
      </c>
      <c r="X9" s="8">
        <v>0.16784521325492099</v>
      </c>
      <c r="Y9" s="10">
        <f t="shared" si="8"/>
        <v>0.30977542932628799</v>
      </c>
      <c r="Z9" s="10">
        <f t="shared" si="9"/>
        <v>0.31582491582491584</v>
      </c>
      <c r="AA9" s="10">
        <f t="shared" si="10"/>
        <v>0.70430733410942958</v>
      </c>
      <c r="AB9" s="10">
        <f t="shared" si="11"/>
        <v>0.58363636363636362</v>
      </c>
      <c r="AC9" s="5">
        <v>445</v>
      </c>
      <c r="AD9">
        <v>1040</v>
      </c>
      <c r="AE9">
        <v>1069</v>
      </c>
      <c r="AF9">
        <v>2396</v>
      </c>
      <c r="AG9" s="8">
        <v>0.74277581761767297</v>
      </c>
      <c r="AH9" s="10">
        <f t="shared" si="12"/>
        <v>0.29392338177014532</v>
      </c>
      <c r="AI9" s="10">
        <f t="shared" si="13"/>
        <v>0.29966329966329969</v>
      </c>
      <c r="AJ9" s="10">
        <f t="shared" si="14"/>
        <v>0.69732246798603026</v>
      </c>
      <c r="AK9" s="10">
        <f t="shared" si="15"/>
        <v>0.57393939393939397</v>
      </c>
      <c r="AL9" s="5">
        <v>167</v>
      </c>
      <c r="AM9">
        <v>517</v>
      </c>
      <c r="AN9">
        <v>1347</v>
      </c>
      <c r="AO9">
        <v>2919</v>
      </c>
      <c r="AP9" s="8">
        <v>0.99994839809803204</v>
      </c>
      <c r="AQ9" s="10">
        <f t="shared" si="16"/>
        <v>0.11030383091149273</v>
      </c>
      <c r="AR9" s="10">
        <f t="shared" si="17"/>
        <v>0.24415204678362573</v>
      </c>
      <c r="AS9" s="10">
        <f t="shared" si="18"/>
        <v>0.84953434225844005</v>
      </c>
      <c r="AT9" s="10">
        <f t="shared" si="19"/>
        <v>0.62343434343434345</v>
      </c>
    </row>
    <row r="10" spans="1:46" x14ac:dyDescent="0.25">
      <c r="A10" s="7">
        <v>0.4</v>
      </c>
      <c r="B10" s="5">
        <v>572</v>
      </c>
      <c r="C10">
        <v>1408</v>
      </c>
      <c r="D10">
        <v>942</v>
      </c>
      <c r="E10">
        <v>2028</v>
      </c>
      <c r="F10" s="8">
        <v>0.98423638782141998</v>
      </c>
      <c r="G10" s="10">
        <f t="shared" si="0"/>
        <v>0.37780713342140027</v>
      </c>
      <c r="H10" s="10">
        <f t="shared" si="1"/>
        <v>0.28888888888888886</v>
      </c>
      <c r="I10" s="10">
        <f t="shared" si="2"/>
        <v>0.59022118742724095</v>
      </c>
      <c r="J10" s="10">
        <f t="shared" si="3"/>
        <v>0.5252525252525253</v>
      </c>
      <c r="K10" s="5">
        <v>701</v>
      </c>
      <c r="L10">
        <v>1279</v>
      </c>
      <c r="M10">
        <v>813</v>
      </c>
      <c r="N10">
        <v>2157</v>
      </c>
      <c r="O10" s="9">
        <v>1.30970304654879E-9</v>
      </c>
      <c r="P10" s="10">
        <f t="shared" si="4"/>
        <v>0.46301188903566709</v>
      </c>
      <c r="Q10" s="10">
        <f t="shared" si="5"/>
        <v>0.35404040404040404</v>
      </c>
      <c r="R10" s="10">
        <f t="shared" si="6"/>
        <v>0.62776484284051226</v>
      </c>
      <c r="S10" s="10">
        <f t="shared" si="7"/>
        <v>0.57737373737373743</v>
      </c>
      <c r="T10" s="5">
        <v>647</v>
      </c>
      <c r="U10">
        <v>1333</v>
      </c>
      <c r="V10">
        <v>867</v>
      </c>
      <c r="W10">
        <v>2103</v>
      </c>
      <c r="X10" s="8">
        <v>5.0672970951116201E-3</v>
      </c>
      <c r="Y10" s="10">
        <f t="shared" si="8"/>
        <v>0.42734478203434612</v>
      </c>
      <c r="Z10" s="10">
        <f t="shared" si="9"/>
        <v>0.32676767676767676</v>
      </c>
      <c r="AA10" s="10">
        <f t="shared" si="10"/>
        <v>0.61204889406286378</v>
      </c>
      <c r="AB10" s="10">
        <f t="shared" si="11"/>
        <v>0.55555555555555558</v>
      </c>
      <c r="AC10" s="5">
        <v>633</v>
      </c>
      <c r="AD10">
        <v>1347</v>
      </c>
      <c r="AE10">
        <v>881</v>
      </c>
      <c r="AF10">
        <v>2089</v>
      </c>
      <c r="AG10" s="8">
        <v>4.5287415232792699E-2</v>
      </c>
      <c r="AH10" s="10">
        <f t="shared" si="12"/>
        <v>0.4180977542932629</v>
      </c>
      <c r="AI10" s="10">
        <f t="shared" si="13"/>
        <v>0.3196969696969697</v>
      </c>
      <c r="AJ10" s="10">
        <f t="shared" si="14"/>
        <v>0.60797438882421417</v>
      </c>
      <c r="AK10" s="10">
        <f t="shared" si="15"/>
        <v>0.54989898989898989</v>
      </c>
      <c r="AL10" s="5">
        <v>167</v>
      </c>
      <c r="AM10">
        <v>517</v>
      </c>
      <c r="AN10">
        <v>1347</v>
      </c>
      <c r="AO10">
        <v>2919</v>
      </c>
      <c r="AP10" s="8">
        <v>0.99994839809803204</v>
      </c>
      <c r="AQ10" s="10">
        <f t="shared" si="16"/>
        <v>0.11030383091149273</v>
      </c>
      <c r="AR10" s="10">
        <f t="shared" si="17"/>
        <v>0.24415204678362573</v>
      </c>
      <c r="AS10" s="10">
        <f t="shared" si="18"/>
        <v>0.84953434225844005</v>
      </c>
      <c r="AT10" s="10">
        <f t="shared" si="19"/>
        <v>0.62343434343434345</v>
      </c>
    </row>
    <row r="11" spans="1:46" x14ac:dyDescent="0.25">
      <c r="A1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"/>
  <sheetViews>
    <sheetView workbookViewId="0">
      <selection activeCell="C22" sqref="C22"/>
    </sheetView>
  </sheetViews>
  <sheetFormatPr baseColWidth="10" defaultRowHeight="15" x14ac:dyDescent="0.25"/>
  <cols>
    <col min="7" max="7" width="16.7109375" bestFit="1" customWidth="1"/>
    <col min="16" max="16" width="16.7109375" bestFit="1" customWidth="1"/>
    <col min="25" max="25" width="16.7109375" bestFit="1" customWidth="1"/>
    <col min="34" max="34" width="16.7109375" bestFit="1" customWidth="1"/>
    <col min="43" max="43" width="16.7109375" bestFit="1" customWidth="1"/>
  </cols>
  <sheetData>
    <row r="1" spans="1:46" ht="23.25" x14ac:dyDescent="0.35">
      <c r="A1" s="1" t="s">
        <v>17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2"/>
      <c r="B3" s="2"/>
      <c r="C3" s="2"/>
      <c r="D3" s="2"/>
      <c r="E3" s="2"/>
      <c r="F3" s="2"/>
      <c r="G3" s="2"/>
      <c r="H3" s="2"/>
      <c r="I3" s="2"/>
      <c r="J3" s="2"/>
      <c r="P3" s="2"/>
      <c r="Q3" s="2"/>
      <c r="R3" s="2"/>
      <c r="S3" s="2"/>
      <c r="Y3" s="2"/>
      <c r="Z3" s="2"/>
      <c r="AA3" s="2"/>
      <c r="AB3" s="2"/>
      <c r="AH3" s="2"/>
      <c r="AI3" s="2"/>
      <c r="AJ3" s="2"/>
      <c r="AK3" s="2"/>
      <c r="AQ3" s="2"/>
      <c r="AR3" s="2"/>
      <c r="AS3" s="2"/>
      <c r="AT3" s="2"/>
    </row>
    <row r="4" spans="1:46" ht="20.25" thickBot="1" x14ac:dyDescent="0.35">
      <c r="A4" s="3" t="s">
        <v>0</v>
      </c>
      <c r="B4" s="3"/>
      <c r="C4" s="3"/>
      <c r="D4" s="3"/>
      <c r="E4" s="3" t="s">
        <v>1</v>
      </c>
      <c r="F4" s="3"/>
      <c r="G4" s="3"/>
      <c r="H4" s="3"/>
      <c r="I4" s="3"/>
      <c r="J4" s="3"/>
      <c r="K4" s="4"/>
      <c r="L4" s="4"/>
      <c r="M4" s="4"/>
      <c r="N4" s="4" t="s">
        <v>2</v>
      </c>
      <c r="O4" s="4"/>
      <c r="P4" s="3"/>
      <c r="Q4" s="3"/>
      <c r="R4" s="3"/>
      <c r="S4" s="3"/>
      <c r="T4" s="4"/>
      <c r="U4" s="4"/>
      <c r="V4" s="4"/>
      <c r="W4" s="4" t="s">
        <v>3</v>
      </c>
      <c r="X4" s="4"/>
      <c r="Y4" s="3"/>
      <c r="Z4" s="3"/>
      <c r="AA4" s="3"/>
      <c r="AB4" s="3"/>
      <c r="AC4" s="4"/>
      <c r="AD4" s="4"/>
      <c r="AE4" s="4"/>
      <c r="AF4" s="4" t="s">
        <v>4</v>
      </c>
      <c r="AG4" s="4"/>
      <c r="AH4" s="3"/>
      <c r="AI4" s="3"/>
      <c r="AJ4" s="3"/>
      <c r="AK4" s="3"/>
      <c r="AL4" s="4"/>
      <c r="AM4" s="4"/>
      <c r="AN4" s="4"/>
      <c r="AO4" s="4" t="s">
        <v>5</v>
      </c>
      <c r="AP4" s="4"/>
      <c r="AQ4" s="3"/>
      <c r="AR4" s="3"/>
      <c r="AS4" s="3"/>
      <c r="AT4" s="3"/>
    </row>
    <row r="5" spans="1:46" ht="15.75" thickTop="1" x14ac:dyDescent="0.25">
      <c r="A5" t="s">
        <v>6</v>
      </c>
      <c r="B5" s="5" t="s">
        <v>7</v>
      </c>
      <c r="C5" t="s">
        <v>8</v>
      </c>
      <c r="D5" t="s">
        <v>9</v>
      </c>
      <c r="E5" t="s">
        <v>10</v>
      </c>
      <c r="F5" s="6" t="s">
        <v>11</v>
      </c>
      <c r="G5" s="11" t="s">
        <v>13</v>
      </c>
      <c r="H5" s="11" t="s">
        <v>14</v>
      </c>
      <c r="I5" s="11" t="s">
        <v>15</v>
      </c>
      <c r="J5" s="11" t="s">
        <v>16</v>
      </c>
      <c r="K5" s="5" t="s">
        <v>7</v>
      </c>
      <c r="L5" t="s">
        <v>8</v>
      </c>
      <c r="M5" t="s">
        <v>9</v>
      </c>
      <c r="N5" t="s">
        <v>10</v>
      </c>
      <c r="O5" s="6" t="s">
        <v>11</v>
      </c>
      <c r="P5" s="11" t="s">
        <v>13</v>
      </c>
      <c r="Q5" s="11" t="s">
        <v>14</v>
      </c>
      <c r="R5" s="11" t="s">
        <v>15</v>
      </c>
      <c r="S5" s="11" t="s">
        <v>16</v>
      </c>
      <c r="T5" s="5" t="s">
        <v>7</v>
      </c>
      <c r="U5" t="s">
        <v>8</v>
      </c>
      <c r="V5" t="s">
        <v>9</v>
      </c>
      <c r="W5" t="s">
        <v>10</v>
      </c>
      <c r="X5" s="6" t="s">
        <v>11</v>
      </c>
      <c r="Y5" s="11" t="s">
        <v>13</v>
      </c>
      <c r="Z5" s="11" t="s">
        <v>14</v>
      </c>
      <c r="AA5" s="11" t="s">
        <v>15</v>
      </c>
      <c r="AB5" s="11" t="s">
        <v>16</v>
      </c>
      <c r="AC5" s="5" t="s">
        <v>7</v>
      </c>
      <c r="AD5" t="s">
        <v>8</v>
      </c>
      <c r="AE5" t="s">
        <v>9</v>
      </c>
      <c r="AF5" t="s">
        <v>10</v>
      </c>
      <c r="AG5" s="6" t="s">
        <v>11</v>
      </c>
      <c r="AH5" s="11" t="s">
        <v>13</v>
      </c>
      <c r="AI5" s="11" t="s">
        <v>14</v>
      </c>
      <c r="AJ5" s="11" t="s">
        <v>15</v>
      </c>
      <c r="AK5" s="11" t="s">
        <v>16</v>
      </c>
      <c r="AL5" s="5" t="s">
        <v>7</v>
      </c>
      <c r="AM5" t="s">
        <v>8</v>
      </c>
      <c r="AN5" t="s">
        <v>9</v>
      </c>
      <c r="AO5" t="s">
        <v>10</v>
      </c>
      <c r="AP5" s="6" t="s">
        <v>11</v>
      </c>
      <c r="AQ5" s="11" t="s">
        <v>13</v>
      </c>
      <c r="AR5" s="11" t="s">
        <v>14</v>
      </c>
      <c r="AS5" s="11" t="s">
        <v>15</v>
      </c>
      <c r="AT5" s="11" t="s">
        <v>16</v>
      </c>
    </row>
    <row r="6" spans="1:46" x14ac:dyDescent="0.25">
      <c r="A6" s="7">
        <v>0.05</v>
      </c>
      <c r="B6" s="5">
        <v>269</v>
      </c>
      <c r="C6">
        <v>726</v>
      </c>
      <c r="D6">
        <v>5305</v>
      </c>
      <c r="E6">
        <v>13600</v>
      </c>
      <c r="F6" s="8">
        <v>0.76932279122010605</v>
      </c>
      <c r="G6">
        <f>B6/(B6+D6)</f>
        <v>4.8259777538571941E-2</v>
      </c>
      <c r="H6">
        <f>B6/(B6+C6)</f>
        <v>0.27035175879396983</v>
      </c>
      <c r="I6">
        <f>E6/(E6+C6)</f>
        <v>0.94932290939550468</v>
      </c>
      <c r="J6">
        <f>(B6+E6)/(C6+E6+B6+D6)</f>
        <v>0.69693467336683412</v>
      </c>
      <c r="K6" s="5">
        <v>357</v>
      </c>
      <c r="L6">
        <v>638</v>
      </c>
      <c r="M6">
        <v>5217</v>
      </c>
      <c r="N6">
        <v>13688</v>
      </c>
      <c r="O6" s="9">
        <v>1.80108977868205E-8</v>
      </c>
      <c r="P6">
        <f>K6/(K6+M6)</f>
        <v>6.4047362755651233E-2</v>
      </c>
      <c r="Q6">
        <f>K6/(K6+L6)</f>
        <v>0.35879396984924622</v>
      </c>
      <c r="R6">
        <f>N6/(N6+L6)</f>
        <v>0.95546558704453444</v>
      </c>
      <c r="S6">
        <f>(K6+N6)/(L6+N6+K6+M6)</f>
        <v>0.70577889447236186</v>
      </c>
      <c r="T6" s="5">
        <v>238</v>
      </c>
      <c r="U6">
        <v>757</v>
      </c>
      <c r="V6">
        <v>5336</v>
      </c>
      <c r="W6">
        <v>13569</v>
      </c>
      <c r="X6" s="8">
        <v>0.99875931507481097</v>
      </c>
      <c r="Y6">
        <f>T6/(T6+V6)</f>
        <v>4.2698241837100824E-2</v>
      </c>
      <c r="Z6">
        <f>T6/(T6+U6)</f>
        <v>0.23919597989949748</v>
      </c>
      <c r="AA6">
        <f>W6/(W6+U6)</f>
        <v>0.94715901158732374</v>
      </c>
      <c r="AB6">
        <f>(T6+W6)/(U6+W6+T6+V6)</f>
        <v>0.69381909547738696</v>
      </c>
      <c r="AC6" s="5">
        <v>266</v>
      </c>
      <c r="AD6">
        <v>729</v>
      </c>
      <c r="AE6">
        <v>5308</v>
      </c>
      <c r="AF6">
        <v>13597</v>
      </c>
      <c r="AG6" s="8">
        <v>0.83039295790370904</v>
      </c>
      <c r="AH6">
        <f>AC6/(AC6+AE6)</f>
        <v>4.7721564406171507E-2</v>
      </c>
      <c r="AI6">
        <f>AC6/(AC6+AD6)</f>
        <v>0.26733668341708544</v>
      </c>
      <c r="AJ6">
        <f>AF6/(AF6+AD6)</f>
        <v>0.94911349993019689</v>
      </c>
      <c r="AK6">
        <f>(AC6+AF6)/(AD6+AF6+AC6+AE6)</f>
        <v>0.6966331658291457</v>
      </c>
      <c r="AL6" s="5">
        <v>387</v>
      </c>
      <c r="AM6">
        <v>608</v>
      </c>
      <c r="AN6">
        <v>5187</v>
      </c>
      <c r="AO6">
        <v>13718</v>
      </c>
      <c r="AP6" s="9">
        <v>1.7823341142910699E-14</v>
      </c>
      <c r="AQ6">
        <f>AL6/(AL6+AN6)</f>
        <v>6.942949407965554E-2</v>
      </c>
      <c r="AR6">
        <f>AL6/(AL6+AM6)</f>
        <v>0.38894472361809046</v>
      </c>
      <c r="AS6">
        <f>AO6/(AO6+AM6)</f>
        <v>0.95755968169761274</v>
      </c>
      <c r="AT6">
        <f>(AL6+AO6)/(AM6+AO6+AL6+AN6)</f>
        <v>0.70879396984924625</v>
      </c>
    </row>
    <row r="7" spans="1:46" x14ac:dyDescent="0.25">
      <c r="A7" s="7">
        <v>0.1</v>
      </c>
      <c r="B7" s="5">
        <v>529</v>
      </c>
      <c r="C7">
        <v>1461</v>
      </c>
      <c r="D7">
        <v>5045</v>
      </c>
      <c r="E7">
        <v>12865</v>
      </c>
      <c r="F7" s="8">
        <v>0.93636381843834504</v>
      </c>
      <c r="G7">
        <f t="shared" ref="G7:G10" si="0">B7/(B7+D7)</f>
        <v>9.4904915679942595E-2</v>
      </c>
      <c r="H7">
        <f t="shared" ref="H7:H10" si="1">B7/(B7+C7)</f>
        <v>0.26582914572864319</v>
      </c>
      <c r="I7">
        <f t="shared" ref="I7:I10" si="2">E7/(E7+C7)</f>
        <v>0.89801759039508589</v>
      </c>
      <c r="J7">
        <f t="shared" ref="J7:J10" si="3">(B7+E7)/(C7+E7+B7+D7)</f>
        <v>0.67306532663316587</v>
      </c>
      <c r="K7" s="5">
        <v>683</v>
      </c>
      <c r="L7">
        <v>1307</v>
      </c>
      <c r="M7">
        <v>4891</v>
      </c>
      <c r="N7">
        <v>13019</v>
      </c>
      <c r="O7" s="9">
        <v>4.9701319628475401E-11</v>
      </c>
      <c r="P7">
        <f t="shared" ref="P7:P10" si="4">K7/(K7+M7)</f>
        <v>0.12253318980983136</v>
      </c>
      <c r="Q7">
        <f t="shared" ref="Q7:Q10" si="5">K7/(K7+L7)</f>
        <v>0.34321608040201007</v>
      </c>
      <c r="R7">
        <f t="shared" ref="R7:R10" si="6">N7/(N7+L7)</f>
        <v>0.90876727628088794</v>
      </c>
      <c r="S7">
        <f t="shared" ref="S7:S10" si="7">(K7+N7)/(L7+N7+K7+M7)</f>
        <v>0.68854271356783925</v>
      </c>
      <c r="T7" s="5">
        <v>553</v>
      </c>
      <c r="U7">
        <v>1437</v>
      </c>
      <c r="V7">
        <v>5021</v>
      </c>
      <c r="W7">
        <v>12889</v>
      </c>
      <c r="X7" s="8">
        <v>0.60061926155950995</v>
      </c>
      <c r="Y7">
        <f t="shared" ref="Y7:Y10" si="8">T7/(T7+V7)</f>
        <v>9.9210620739146035E-2</v>
      </c>
      <c r="Z7">
        <f t="shared" ref="Z7:Z10" si="9">T7/(T7+U7)</f>
        <v>0.27788944723618092</v>
      </c>
      <c r="AA7">
        <f t="shared" ref="AA7:AA10" si="10">W7/(W7+U7)</f>
        <v>0.89969286611754851</v>
      </c>
      <c r="AB7">
        <f t="shared" ref="AB7:AB10" si="11">(T7+W7)/(U7+W7+T7+V7)</f>
        <v>0.67547738693467341</v>
      </c>
      <c r="AC7" s="5">
        <v>544</v>
      </c>
      <c r="AD7">
        <v>1446</v>
      </c>
      <c r="AE7">
        <v>5030</v>
      </c>
      <c r="AF7">
        <v>12880</v>
      </c>
      <c r="AG7" s="8">
        <v>0.76730059086282998</v>
      </c>
      <c r="AH7">
        <f t="shared" ref="AH7:AH10" si="12">AC7/(AC7+AE7)</f>
        <v>9.7595981341944749E-2</v>
      </c>
      <c r="AI7">
        <f t="shared" ref="AI7:AI10" si="13">AC7/(AC7+AD7)</f>
        <v>0.27336683417085428</v>
      </c>
      <c r="AJ7">
        <f t="shared" ref="AJ7:AJ10" si="14">AF7/(AF7+AD7)</f>
        <v>0.89906463772162504</v>
      </c>
      <c r="AK7">
        <f t="shared" ref="AK7:AK10" si="15">(AC7+AF7)/(AD7+AF7+AC7+AE7)</f>
        <v>0.67457286432160801</v>
      </c>
      <c r="AL7" s="5">
        <v>544</v>
      </c>
      <c r="AM7">
        <v>1446</v>
      </c>
      <c r="AN7">
        <v>5030</v>
      </c>
      <c r="AO7">
        <v>12880</v>
      </c>
      <c r="AP7" s="8">
        <v>0.76730059086282998</v>
      </c>
      <c r="AQ7">
        <f t="shared" ref="AQ7:AQ10" si="16">AL7/(AL7+AN7)</f>
        <v>9.7595981341944749E-2</v>
      </c>
      <c r="AR7">
        <f t="shared" ref="AR7:AR10" si="17">AL7/(AL7+AM7)</f>
        <v>0.27336683417085428</v>
      </c>
      <c r="AS7">
        <f t="shared" ref="AS7:AS10" si="18">AO7/(AO7+AM7)</f>
        <v>0.89906463772162504</v>
      </c>
      <c r="AT7">
        <f t="shared" ref="AT7:AT10" si="19">(AL7+AO7)/(AM7+AO7+AL7+AN7)</f>
        <v>0.67457286432160801</v>
      </c>
    </row>
    <row r="8" spans="1:46" x14ac:dyDescent="0.25">
      <c r="A8" s="7">
        <v>0.2</v>
      </c>
      <c r="B8" s="5">
        <v>1028</v>
      </c>
      <c r="C8">
        <v>2952</v>
      </c>
      <c r="D8">
        <v>4546</v>
      </c>
      <c r="E8">
        <v>11374</v>
      </c>
      <c r="F8" s="8">
        <v>0.99973510859206804</v>
      </c>
      <c r="G8">
        <f t="shared" si="0"/>
        <v>0.18442770003588088</v>
      </c>
      <c r="H8">
        <f t="shared" si="1"/>
        <v>0.25829145728643216</v>
      </c>
      <c r="I8">
        <f t="shared" si="2"/>
        <v>0.79394108613709335</v>
      </c>
      <c r="J8">
        <f t="shared" si="3"/>
        <v>0.62321608040201004</v>
      </c>
      <c r="K8" s="5">
        <v>1330</v>
      </c>
      <c r="L8">
        <v>2650</v>
      </c>
      <c r="M8">
        <v>4244</v>
      </c>
      <c r="N8">
        <v>11676</v>
      </c>
      <c r="O8" s="9">
        <v>3.0247437143235398E-17</v>
      </c>
      <c r="P8">
        <f t="shared" si="4"/>
        <v>0.23860782203085756</v>
      </c>
      <c r="Q8">
        <f t="shared" si="5"/>
        <v>0.33417085427135679</v>
      </c>
      <c r="R8">
        <f t="shared" si="6"/>
        <v>0.81502163897808177</v>
      </c>
      <c r="S8">
        <f t="shared" si="7"/>
        <v>0.65356783919597994</v>
      </c>
      <c r="T8" s="5">
        <v>1151</v>
      </c>
      <c r="U8">
        <v>2829</v>
      </c>
      <c r="V8">
        <v>4423</v>
      </c>
      <c r="W8">
        <v>11497</v>
      </c>
      <c r="X8" s="8">
        <v>7.96753015189057E-2</v>
      </c>
      <c r="Y8">
        <f t="shared" si="8"/>
        <v>0.20649443846429852</v>
      </c>
      <c r="Z8">
        <f t="shared" si="9"/>
        <v>0.28919597989949747</v>
      </c>
      <c r="AA8">
        <f t="shared" si="10"/>
        <v>0.80252687421471447</v>
      </c>
      <c r="AB8">
        <f t="shared" si="11"/>
        <v>0.63557788944723614</v>
      </c>
      <c r="AC8" s="5">
        <v>1117</v>
      </c>
      <c r="AD8">
        <v>2863</v>
      </c>
      <c r="AE8">
        <v>4457</v>
      </c>
      <c r="AF8">
        <v>11463</v>
      </c>
      <c r="AG8" s="8">
        <v>0.47256700105264698</v>
      </c>
      <c r="AH8">
        <f t="shared" si="12"/>
        <v>0.20039468963042698</v>
      </c>
      <c r="AI8">
        <f t="shared" si="13"/>
        <v>0.28065326633165827</v>
      </c>
      <c r="AJ8">
        <f t="shared" si="14"/>
        <v>0.80015356694122575</v>
      </c>
      <c r="AK8">
        <f t="shared" si="15"/>
        <v>0.63216080402010055</v>
      </c>
      <c r="AL8" s="5">
        <v>707</v>
      </c>
      <c r="AM8">
        <v>2309</v>
      </c>
      <c r="AN8">
        <v>4867</v>
      </c>
      <c r="AO8">
        <v>12017</v>
      </c>
      <c r="AP8" s="8">
        <v>0.999999999674554</v>
      </c>
      <c r="AQ8">
        <f t="shared" si="16"/>
        <v>0.1268388948690348</v>
      </c>
      <c r="AR8">
        <f t="shared" si="17"/>
        <v>0.23441644562334218</v>
      </c>
      <c r="AS8">
        <f t="shared" si="18"/>
        <v>0.83882451486807208</v>
      </c>
      <c r="AT8">
        <f t="shared" si="19"/>
        <v>0.63939698492462316</v>
      </c>
    </row>
    <row r="9" spans="1:46" x14ac:dyDescent="0.25">
      <c r="A9" s="7">
        <v>0.3</v>
      </c>
      <c r="B9" s="5">
        <v>1582</v>
      </c>
      <c r="C9">
        <v>4388</v>
      </c>
      <c r="D9">
        <v>3992</v>
      </c>
      <c r="E9">
        <v>9938</v>
      </c>
      <c r="F9" s="8">
        <v>0.999137003031908</v>
      </c>
      <c r="G9">
        <f t="shared" si="0"/>
        <v>0.28381772515249371</v>
      </c>
      <c r="H9">
        <f t="shared" si="1"/>
        <v>0.26499162479061977</v>
      </c>
      <c r="I9">
        <f t="shared" si="2"/>
        <v>0.69370375540974449</v>
      </c>
      <c r="J9">
        <f t="shared" si="3"/>
        <v>0.57889447236180902</v>
      </c>
      <c r="K9" s="5">
        <v>1997</v>
      </c>
      <c r="L9">
        <v>3973</v>
      </c>
      <c r="M9">
        <v>3577</v>
      </c>
      <c r="N9">
        <v>10353</v>
      </c>
      <c r="O9" s="9">
        <v>9.3334041625718605E-29</v>
      </c>
      <c r="P9">
        <f t="shared" si="4"/>
        <v>0.35827054180121998</v>
      </c>
      <c r="Q9">
        <f t="shared" si="5"/>
        <v>0.33450586264656618</v>
      </c>
      <c r="R9">
        <f t="shared" si="6"/>
        <v>0.72267206477732793</v>
      </c>
      <c r="S9">
        <f t="shared" si="7"/>
        <v>0.62060301507537685</v>
      </c>
      <c r="T9" s="5">
        <v>1690</v>
      </c>
      <c r="U9">
        <v>4280</v>
      </c>
      <c r="V9">
        <v>3884</v>
      </c>
      <c r="W9">
        <v>10046</v>
      </c>
      <c r="X9" s="8">
        <v>0.27538493641631701</v>
      </c>
      <c r="Y9">
        <f t="shared" si="8"/>
        <v>0.3031933979189092</v>
      </c>
      <c r="Z9">
        <f t="shared" si="9"/>
        <v>0.28308207705192628</v>
      </c>
      <c r="AA9">
        <f t="shared" si="10"/>
        <v>0.70124249616082646</v>
      </c>
      <c r="AB9">
        <f t="shared" si="11"/>
        <v>0.58974874371859298</v>
      </c>
      <c r="AC9" s="5">
        <v>1389</v>
      </c>
      <c r="AD9">
        <v>3635</v>
      </c>
      <c r="AE9">
        <v>4185</v>
      </c>
      <c r="AF9">
        <v>10691</v>
      </c>
      <c r="AG9" s="8">
        <v>0.75165930074896903</v>
      </c>
      <c r="AH9">
        <f t="shared" si="12"/>
        <v>0.24919268030139935</v>
      </c>
      <c r="AI9">
        <f t="shared" si="13"/>
        <v>0.27647292993630573</v>
      </c>
      <c r="AJ9">
        <f t="shared" si="14"/>
        <v>0.74626553120201033</v>
      </c>
      <c r="AK9">
        <f t="shared" si="15"/>
        <v>0.60703517587939704</v>
      </c>
      <c r="AL9" s="5">
        <v>707</v>
      </c>
      <c r="AM9">
        <v>2309</v>
      </c>
      <c r="AN9">
        <v>4867</v>
      </c>
      <c r="AO9">
        <v>12017</v>
      </c>
      <c r="AP9" s="8">
        <v>0.999999999674554</v>
      </c>
      <c r="AQ9">
        <f t="shared" si="16"/>
        <v>0.1268388948690348</v>
      </c>
      <c r="AR9">
        <f t="shared" si="17"/>
        <v>0.23441644562334218</v>
      </c>
      <c r="AS9">
        <f t="shared" si="18"/>
        <v>0.83882451486807208</v>
      </c>
      <c r="AT9">
        <f t="shared" si="19"/>
        <v>0.63939698492462316</v>
      </c>
    </row>
    <row r="10" spans="1:46" x14ac:dyDescent="0.25">
      <c r="A10" s="7">
        <v>0.4</v>
      </c>
      <c r="B10" s="5">
        <v>2160</v>
      </c>
      <c r="C10">
        <v>5800</v>
      </c>
      <c r="D10">
        <v>3414</v>
      </c>
      <c r="E10">
        <v>8526</v>
      </c>
      <c r="F10" s="8">
        <v>0.98811747355090296</v>
      </c>
      <c r="G10">
        <f t="shared" si="0"/>
        <v>0.38751345532831</v>
      </c>
      <c r="H10">
        <f t="shared" si="1"/>
        <v>0.271356783919598</v>
      </c>
      <c r="I10">
        <f t="shared" si="2"/>
        <v>0.59514170040485825</v>
      </c>
      <c r="J10">
        <f t="shared" si="3"/>
        <v>0.53698492462311553</v>
      </c>
      <c r="K10" s="5">
        <v>2601</v>
      </c>
      <c r="L10">
        <v>5359</v>
      </c>
      <c r="M10">
        <v>2973</v>
      </c>
      <c r="N10">
        <v>8967</v>
      </c>
      <c r="O10" s="9">
        <v>5.9116852078106801E-33</v>
      </c>
      <c r="P10">
        <f t="shared" si="4"/>
        <v>0.46663078579117329</v>
      </c>
      <c r="Q10">
        <f t="shared" si="5"/>
        <v>0.32675879396984925</v>
      </c>
      <c r="R10">
        <f t="shared" si="6"/>
        <v>0.62592489180510957</v>
      </c>
      <c r="S10">
        <f t="shared" si="7"/>
        <v>0.58130653266331656</v>
      </c>
      <c r="T10" s="5">
        <v>2093</v>
      </c>
      <c r="U10">
        <v>5306</v>
      </c>
      <c r="V10">
        <v>3481</v>
      </c>
      <c r="W10">
        <v>9020</v>
      </c>
      <c r="X10" s="8">
        <v>0.256290534207675</v>
      </c>
      <c r="Y10">
        <f t="shared" si="8"/>
        <v>0.37549336203803374</v>
      </c>
      <c r="Z10">
        <f t="shared" si="9"/>
        <v>0.28287606433301798</v>
      </c>
      <c r="AA10">
        <f t="shared" si="10"/>
        <v>0.62962445902554798</v>
      </c>
      <c r="AB10">
        <f t="shared" si="11"/>
        <v>0.55844221105527636</v>
      </c>
      <c r="AC10" s="5">
        <v>1389</v>
      </c>
      <c r="AD10">
        <v>3635</v>
      </c>
      <c r="AE10">
        <v>4185</v>
      </c>
      <c r="AF10">
        <v>10691</v>
      </c>
      <c r="AG10" s="8">
        <v>0.75165930074896903</v>
      </c>
      <c r="AH10">
        <f t="shared" si="12"/>
        <v>0.24919268030139935</v>
      </c>
      <c r="AI10">
        <f t="shared" si="13"/>
        <v>0.27647292993630573</v>
      </c>
      <c r="AJ10">
        <f t="shared" si="14"/>
        <v>0.74626553120201033</v>
      </c>
      <c r="AK10">
        <f t="shared" si="15"/>
        <v>0.60703517587939704</v>
      </c>
      <c r="AL10" s="5">
        <v>707</v>
      </c>
      <c r="AM10">
        <v>2309</v>
      </c>
      <c r="AN10">
        <v>4867</v>
      </c>
      <c r="AO10">
        <v>12017</v>
      </c>
      <c r="AP10" s="8">
        <v>0.999999999674554</v>
      </c>
      <c r="AQ10">
        <f t="shared" si="16"/>
        <v>0.1268388948690348</v>
      </c>
      <c r="AR10">
        <f t="shared" si="17"/>
        <v>0.23441644562334218</v>
      </c>
      <c r="AS10">
        <f t="shared" si="18"/>
        <v>0.83882451486807208</v>
      </c>
      <c r="AT10">
        <f t="shared" si="19"/>
        <v>0.63939698492462316</v>
      </c>
    </row>
    <row r="11" spans="1:46" x14ac:dyDescent="0.25">
      <c r="A11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"/>
  <sheetViews>
    <sheetView workbookViewId="0">
      <selection activeCell="C24" sqref="C24"/>
    </sheetView>
  </sheetViews>
  <sheetFormatPr baseColWidth="10" defaultRowHeight="15" x14ac:dyDescent="0.25"/>
  <cols>
    <col min="7" max="7" width="16.7109375" bestFit="1" customWidth="1"/>
    <col min="16" max="16" width="16.7109375" bestFit="1" customWidth="1"/>
    <col min="25" max="25" width="16.7109375" bestFit="1" customWidth="1"/>
    <col min="34" max="34" width="16.7109375" bestFit="1" customWidth="1"/>
    <col min="43" max="43" width="16.7109375" bestFit="1" customWidth="1"/>
  </cols>
  <sheetData>
    <row r="1" spans="1:46" ht="23.25" x14ac:dyDescent="0.35">
      <c r="A1" s="1" t="s">
        <v>18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2"/>
      <c r="B3" s="2"/>
      <c r="C3" s="2"/>
      <c r="D3" s="2"/>
      <c r="E3" s="2"/>
      <c r="F3" s="2"/>
      <c r="G3" s="2"/>
      <c r="H3" s="2"/>
      <c r="I3" s="2"/>
      <c r="J3" s="2"/>
      <c r="P3" s="2"/>
      <c r="Q3" s="2"/>
      <c r="R3" s="2"/>
      <c r="S3" s="2"/>
      <c r="Y3" s="2"/>
      <c r="Z3" s="2"/>
      <c r="AA3" s="2"/>
      <c r="AB3" s="2"/>
      <c r="AH3" s="2"/>
      <c r="AI3" s="2"/>
      <c r="AJ3" s="2"/>
      <c r="AK3" s="2"/>
      <c r="AQ3" s="2"/>
      <c r="AR3" s="2"/>
      <c r="AS3" s="2"/>
      <c r="AT3" s="2"/>
    </row>
    <row r="4" spans="1:46" ht="20.25" thickBot="1" x14ac:dyDescent="0.35">
      <c r="A4" s="3" t="s">
        <v>0</v>
      </c>
      <c r="B4" s="3"/>
      <c r="C4" s="3"/>
      <c r="D4" s="3"/>
      <c r="E4" s="3" t="s">
        <v>1</v>
      </c>
      <c r="F4" s="3"/>
      <c r="G4" s="3"/>
      <c r="H4" s="3"/>
      <c r="I4" s="3"/>
      <c r="J4" s="3"/>
      <c r="K4" s="4"/>
      <c r="L4" s="4"/>
      <c r="M4" s="4"/>
      <c r="N4" s="4" t="s">
        <v>2</v>
      </c>
      <c r="O4" s="4"/>
      <c r="P4" s="3"/>
      <c r="Q4" s="3"/>
      <c r="R4" s="3"/>
      <c r="S4" s="3"/>
      <c r="T4" s="4"/>
      <c r="U4" s="4"/>
      <c r="V4" s="4"/>
      <c r="W4" s="4" t="s">
        <v>3</v>
      </c>
      <c r="X4" s="4"/>
      <c r="Y4" s="3"/>
      <c r="Z4" s="3"/>
      <c r="AA4" s="3"/>
      <c r="AB4" s="3"/>
      <c r="AC4" s="4"/>
      <c r="AD4" s="4"/>
      <c r="AE4" s="4"/>
      <c r="AF4" s="4" t="s">
        <v>4</v>
      </c>
      <c r="AG4" s="4"/>
      <c r="AH4" s="3"/>
      <c r="AI4" s="3"/>
      <c r="AJ4" s="3"/>
      <c r="AK4" s="3"/>
      <c r="AL4" s="4"/>
      <c r="AM4" s="4"/>
      <c r="AN4" s="4"/>
      <c r="AO4" s="4" t="s">
        <v>5</v>
      </c>
      <c r="AP4" s="4"/>
      <c r="AQ4" s="3"/>
      <c r="AR4" s="3"/>
      <c r="AS4" s="3"/>
      <c r="AT4" s="3"/>
    </row>
    <row r="5" spans="1:46" ht="15.75" thickTop="1" x14ac:dyDescent="0.25">
      <c r="A5" t="s">
        <v>6</v>
      </c>
      <c r="B5" s="5" t="s">
        <v>7</v>
      </c>
      <c r="C5" t="s">
        <v>8</v>
      </c>
      <c r="D5" t="s">
        <v>9</v>
      </c>
      <c r="E5" t="s">
        <v>10</v>
      </c>
      <c r="F5" s="6" t="s">
        <v>11</v>
      </c>
      <c r="G5" s="11" t="s">
        <v>13</v>
      </c>
      <c r="H5" s="11" t="s">
        <v>14</v>
      </c>
      <c r="I5" s="11" t="s">
        <v>15</v>
      </c>
      <c r="J5" s="11" t="s">
        <v>16</v>
      </c>
      <c r="K5" s="5" t="s">
        <v>7</v>
      </c>
      <c r="L5" t="s">
        <v>8</v>
      </c>
      <c r="M5" t="s">
        <v>9</v>
      </c>
      <c r="N5" t="s">
        <v>10</v>
      </c>
      <c r="O5" s="6" t="s">
        <v>11</v>
      </c>
      <c r="P5" s="11" t="s">
        <v>13</v>
      </c>
      <c r="Q5" s="11" t="s">
        <v>14</v>
      </c>
      <c r="R5" s="11" t="s">
        <v>15</v>
      </c>
      <c r="S5" s="11" t="s">
        <v>16</v>
      </c>
      <c r="T5" s="5" t="s">
        <v>7</v>
      </c>
      <c r="U5" t="s">
        <v>8</v>
      </c>
      <c r="V5" t="s">
        <v>9</v>
      </c>
      <c r="W5" t="s">
        <v>10</v>
      </c>
      <c r="X5" s="6" t="s">
        <v>11</v>
      </c>
      <c r="Y5" s="11" t="s">
        <v>13</v>
      </c>
      <c r="Z5" s="11" t="s">
        <v>14</v>
      </c>
      <c r="AA5" s="11" t="s">
        <v>15</v>
      </c>
      <c r="AB5" s="11" t="s">
        <v>16</v>
      </c>
      <c r="AC5" s="5" t="s">
        <v>7</v>
      </c>
      <c r="AD5" t="s">
        <v>8</v>
      </c>
      <c r="AE5" t="s">
        <v>9</v>
      </c>
      <c r="AF5" t="s">
        <v>10</v>
      </c>
      <c r="AG5" s="6" t="s">
        <v>11</v>
      </c>
      <c r="AH5" s="11" t="s">
        <v>13</v>
      </c>
      <c r="AI5" s="11" t="s">
        <v>14</v>
      </c>
      <c r="AJ5" s="11" t="s">
        <v>15</v>
      </c>
      <c r="AK5" s="11" t="s">
        <v>16</v>
      </c>
      <c r="AL5" s="5" t="s">
        <v>7</v>
      </c>
      <c r="AM5" t="s">
        <v>8</v>
      </c>
      <c r="AN5" t="s">
        <v>9</v>
      </c>
      <c r="AO5" t="s">
        <v>10</v>
      </c>
      <c r="AP5" s="6" t="s">
        <v>11</v>
      </c>
      <c r="AQ5" s="11" t="s">
        <v>13</v>
      </c>
      <c r="AR5" s="11" t="s">
        <v>14</v>
      </c>
      <c r="AS5" s="11" t="s">
        <v>15</v>
      </c>
      <c r="AT5" s="11" t="s">
        <v>16</v>
      </c>
    </row>
    <row r="6" spans="1:46" x14ac:dyDescent="0.25">
      <c r="A6" s="7">
        <v>0.05</v>
      </c>
      <c r="B6" s="5">
        <v>7811</v>
      </c>
      <c r="C6">
        <v>17164</v>
      </c>
      <c r="D6">
        <v>119937</v>
      </c>
      <c r="E6">
        <v>354588</v>
      </c>
      <c r="F6" s="9">
        <v>7.3392784523218898E-96</v>
      </c>
      <c r="G6">
        <f>B6/(B6+D6)</f>
        <v>6.1143814384569624E-2</v>
      </c>
      <c r="H6">
        <f>B6/(B6+C6)</f>
        <v>0.31275275275275277</v>
      </c>
      <c r="I6">
        <f>E6/(E6+C6)</f>
        <v>0.95382943467688142</v>
      </c>
      <c r="J6">
        <f>(B6+E6)/(C6+E6+B6+D6)</f>
        <v>0.72552352352352356</v>
      </c>
      <c r="K6" s="5">
        <v>9711</v>
      </c>
      <c r="L6">
        <v>15264</v>
      </c>
      <c r="M6">
        <v>118037</v>
      </c>
      <c r="N6">
        <v>356488</v>
      </c>
      <c r="O6" s="8">
        <v>0</v>
      </c>
      <c r="P6">
        <f>K6/(K6+M6)</f>
        <v>7.6016845664902771E-2</v>
      </c>
      <c r="Q6">
        <f>K6/(K6+L6)</f>
        <v>0.38882882882882885</v>
      </c>
      <c r="R6">
        <f>N6/(N6+L6)</f>
        <v>0.95894036884804923</v>
      </c>
      <c r="S6">
        <f>(K6+N6)/(L6+N6+K6+M6)</f>
        <v>0.73313113113113115</v>
      </c>
      <c r="T6" s="5">
        <v>6780</v>
      </c>
      <c r="U6">
        <v>18195</v>
      </c>
      <c r="V6">
        <v>120968</v>
      </c>
      <c r="W6">
        <v>353557</v>
      </c>
      <c r="X6" s="9">
        <v>3.3201275078143101E-9</v>
      </c>
      <c r="Y6">
        <f>T6/(T6+V6)</f>
        <v>5.3073237937188843E-2</v>
      </c>
      <c r="Z6">
        <f>T6/(T6+U6)</f>
        <v>0.27147147147147149</v>
      </c>
      <c r="AA6">
        <f>W6/(W6+U6)</f>
        <v>0.95105608039768452</v>
      </c>
      <c r="AB6">
        <f>(T6+W6)/(U6+W6+T6+V6)</f>
        <v>0.72139539539539543</v>
      </c>
      <c r="AC6" s="5">
        <v>6271</v>
      </c>
      <c r="AD6">
        <v>18704</v>
      </c>
      <c r="AE6">
        <v>121477</v>
      </c>
      <c r="AF6">
        <v>353048</v>
      </c>
      <c r="AG6" s="8">
        <v>0.95922507886686903</v>
      </c>
      <c r="AH6">
        <f>AC6/(AC6+AE6)</f>
        <v>4.9088831136299589E-2</v>
      </c>
      <c r="AI6">
        <f>AC6/(AC6+AD6)</f>
        <v>0.25109109109109107</v>
      </c>
      <c r="AJ6">
        <f>AF6/(AF6+AD6)</f>
        <v>0.94968688803288215</v>
      </c>
      <c r="AK6">
        <f>(AC6+AF6)/(AD6+AF6+AC6+AE6)</f>
        <v>0.7193573573573574</v>
      </c>
      <c r="AL6" s="5">
        <v>6956</v>
      </c>
      <c r="AM6">
        <v>18019</v>
      </c>
      <c r="AN6">
        <v>120792</v>
      </c>
      <c r="AO6">
        <v>353733</v>
      </c>
      <c r="AP6" s="9">
        <v>2.6392510733470901E-17</v>
      </c>
      <c r="AQ6">
        <f>AL6/(AL6+AN6)</f>
        <v>5.4450950308419704E-2</v>
      </c>
      <c r="AR6">
        <f>AL6/(AL6+AM6)</f>
        <v>0.2785185185185185</v>
      </c>
      <c r="AS6">
        <f>AO6/(AO6+AM6)</f>
        <v>0.95152951429985577</v>
      </c>
      <c r="AT6">
        <f>(AL6+AO6)/(AM6+AO6+AL6+AN6)</f>
        <v>0.72210010010010006</v>
      </c>
    </row>
    <row r="7" spans="1:46" x14ac:dyDescent="0.25">
      <c r="A7" s="7">
        <v>0.1</v>
      </c>
      <c r="B7" s="5">
        <v>15445</v>
      </c>
      <c r="C7">
        <v>34505</v>
      </c>
      <c r="D7">
        <v>112303</v>
      </c>
      <c r="E7">
        <v>337247</v>
      </c>
      <c r="F7" s="9">
        <v>6.28577053370409E-177</v>
      </c>
      <c r="G7">
        <f t="shared" ref="G7:G10" si="0">B7/(B7+D7)</f>
        <v>0.12090208848670821</v>
      </c>
      <c r="H7">
        <f t="shared" ref="H7:H10" si="1">B7/(B7+C7)</f>
        <v>0.30920920920920919</v>
      </c>
      <c r="I7">
        <f t="shared" ref="I7:I10" si="2">E7/(E7+C7)</f>
        <v>0.90718274548623812</v>
      </c>
      <c r="J7">
        <f t="shared" ref="J7:J10" si="3">(B7+E7)/(C7+E7+B7+D7)</f>
        <v>0.70609009009009005</v>
      </c>
      <c r="K7" s="5">
        <v>18528</v>
      </c>
      <c r="L7">
        <v>31422</v>
      </c>
      <c r="M7">
        <v>109220</v>
      </c>
      <c r="N7">
        <v>340330</v>
      </c>
      <c r="O7" s="8">
        <v>0</v>
      </c>
      <c r="P7">
        <f t="shared" ref="P7:P10" si="4">K7/(K7+M7)</f>
        <v>0.14503553871684879</v>
      </c>
      <c r="Q7">
        <f t="shared" ref="Q7:Q10" si="5">K7/(K7+L7)</f>
        <v>0.37093093093093094</v>
      </c>
      <c r="R7">
        <f t="shared" ref="R7:R10" si="6">N7/(N7+L7)</f>
        <v>0.91547590867029638</v>
      </c>
      <c r="S7">
        <f t="shared" ref="S7:S10" si="7">(K7+N7)/(L7+N7+K7+M7)</f>
        <v>0.71843443443443444</v>
      </c>
      <c r="T7" s="5">
        <v>12703</v>
      </c>
      <c r="U7">
        <v>37247</v>
      </c>
      <c r="V7">
        <v>115045</v>
      </c>
      <c r="W7">
        <v>334505</v>
      </c>
      <c r="X7" s="8">
        <v>0.78269269529969698</v>
      </c>
      <c r="Y7">
        <f t="shared" ref="Y7:Y10" si="8">T7/(T7+V7)</f>
        <v>9.9437955975827413E-2</v>
      </c>
      <c r="Z7">
        <f t="shared" ref="Z7:Z10" si="9">T7/(T7+U7)</f>
        <v>0.25431431431431434</v>
      </c>
      <c r="AA7">
        <f t="shared" ref="AA7:AA10" si="10">W7/(W7+U7)</f>
        <v>0.89980686048763692</v>
      </c>
      <c r="AB7">
        <f t="shared" ref="AB7:AB10" si="11">(T7+W7)/(U7+W7+T7+V7)</f>
        <v>0.69511111111111112</v>
      </c>
      <c r="AC7" s="5">
        <v>12460</v>
      </c>
      <c r="AD7">
        <v>37490</v>
      </c>
      <c r="AE7">
        <v>115288</v>
      </c>
      <c r="AF7">
        <v>334262</v>
      </c>
      <c r="AG7" s="8">
        <v>0.99968238561368294</v>
      </c>
      <c r="AH7">
        <f t="shared" ref="AH7:AH10" si="12">AC7/(AC7+AE7)</f>
        <v>9.7535773554184801E-2</v>
      </c>
      <c r="AI7">
        <f t="shared" ref="AI7:AI10" si="13">AC7/(AC7+AD7)</f>
        <v>0.24944944944944944</v>
      </c>
      <c r="AJ7">
        <f t="shared" ref="AJ7:AJ10" si="14">AF7/(AF7+AD7)</f>
        <v>0.89915319890679812</v>
      </c>
      <c r="AK7">
        <f t="shared" ref="AK7:AK10" si="15">(AC7+AF7)/(AD7+AF7+AC7+AE7)</f>
        <v>0.69413813813813818</v>
      </c>
      <c r="AL7" s="5">
        <v>12435</v>
      </c>
      <c r="AM7">
        <v>37515</v>
      </c>
      <c r="AN7">
        <v>115313</v>
      </c>
      <c r="AO7">
        <v>334237</v>
      </c>
      <c r="AP7" s="8">
        <v>0.99988687557466005</v>
      </c>
      <c r="AQ7">
        <f t="shared" ref="AQ7:AQ10" si="16">AL7/(AL7+AN7)</f>
        <v>9.7340075774180412E-2</v>
      </c>
      <c r="AR7">
        <f t="shared" ref="AR7:AR10" si="17">AL7/(AL7+AM7)</f>
        <v>0.24894894894894895</v>
      </c>
      <c r="AS7">
        <f t="shared" ref="AS7:AS10" si="18">AO7/(AO7+AM7)</f>
        <v>0.89908594977296696</v>
      </c>
      <c r="AT7">
        <f t="shared" ref="AT7:AT10" si="19">(AL7+AO7)/(AM7+AO7+AL7+AN7)</f>
        <v>0.69403803803803799</v>
      </c>
    </row>
    <row r="8" spans="1:46" x14ac:dyDescent="0.25">
      <c r="A8" s="7">
        <v>0.2</v>
      </c>
      <c r="B8" s="5">
        <v>29922</v>
      </c>
      <c r="C8">
        <v>69978</v>
      </c>
      <c r="D8">
        <v>97826</v>
      </c>
      <c r="E8">
        <v>301774</v>
      </c>
      <c r="F8" s="9">
        <v>1.2847665578540399E-268</v>
      </c>
      <c r="G8">
        <f t="shared" si="0"/>
        <v>0.23422675893164668</v>
      </c>
      <c r="H8">
        <f t="shared" si="1"/>
        <v>0.29951951951951949</v>
      </c>
      <c r="I8">
        <f t="shared" si="2"/>
        <v>0.81176160451053392</v>
      </c>
      <c r="J8">
        <f t="shared" si="3"/>
        <v>0.66405605605605611</v>
      </c>
      <c r="K8" s="5">
        <v>34978</v>
      </c>
      <c r="L8">
        <v>64922</v>
      </c>
      <c r="M8">
        <v>92770</v>
      </c>
      <c r="N8">
        <v>306830</v>
      </c>
      <c r="O8" s="8">
        <v>0</v>
      </c>
      <c r="P8">
        <f t="shared" si="4"/>
        <v>0.27380467795973323</v>
      </c>
      <c r="Q8">
        <f t="shared" si="5"/>
        <v>0.35013013013013011</v>
      </c>
      <c r="R8">
        <f t="shared" si="6"/>
        <v>0.82536206933654699</v>
      </c>
      <c r="S8">
        <f t="shared" si="7"/>
        <v>0.68430030030030031</v>
      </c>
      <c r="T8" s="5">
        <v>25511</v>
      </c>
      <c r="U8">
        <v>74389</v>
      </c>
      <c r="V8">
        <v>102237</v>
      </c>
      <c r="W8">
        <v>297363</v>
      </c>
      <c r="X8" s="8">
        <v>0.62424889753972801</v>
      </c>
      <c r="Y8">
        <f t="shared" si="8"/>
        <v>0.19969784262767323</v>
      </c>
      <c r="Z8">
        <f t="shared" si="9"/>
        <v>0.25536536536536536</v>
      </c>
      <c r="AA8">
        <f t="shared" si="10"/>
        <v>0.79989616733736468</v>
      </c>
      <c r="AB8">
        <f t="shared" si="11"/>
        <v>0.64639439439439439</v>
      </c>
      <c r="AC8" s="5">
        <v>23673</v>
      </c>
      <c r="AD8">
        <v>71320</v>
      </c>
      <c r="AE8">
        <v>104075</v>
      </c>
      <c r="AF8">
        <v>300432</v>
      </c>
      <c r="AG8" s="8">
        <v>0.99999987115378897</v>
      </c>
      <c r="AH8">
        <f t="shared" si="12"/>
        <v>0.18531014184175096</v>
      </c>
      <c r="AI8">
        <f t="shared" si="13"/>
        <v>0.2492078363668902</v>
      </c>
      <c r="AJ8">
        <f t="shared" si="14"/>
        <v>0.80815167100647745</v>
      </c>
      <c r="AK8">
        <f t="shared" si="15"/>
        <v>0.64885885885885886</v>
      </c>
      <c r="AL8" s="5">
        <v>21725</v>
      </c>
      <c r="AM8">
        <v>75410</v>
      </c>
      <c r="AN8">
        <v>106023</v>
      </c>
      <c r="AO8">
        <v>296342</v>
      </c>
      <c r="AP8" s="8">
        <v>1</v>
      </c>
      <c r="AQ8">
        <f t="shared" si="16"/>
        <v>0.17006137082380937</v>
      </c>
      <c r="AR8">
        <f t="shared" si="17"/>
        <v>0.22365779585113502</v>
      </c>
      <c r="AS8">
        <f t="shared" si="18"/>
        <v>0.79714971271170032</v>
      </c>
      <c r="AT8">
        <f t="shared" si="19"/>
        <v>0.63677077077077082</v>
      </c>
    </row>
    <row r="9" spans="1:46" x14ac:dyDescent="0.25">
      <c r="A9" s="7">
        <v>0.3</v>
      </c>
      <c r="B9" s="5">
        <v>43196</v>
      </c>
      <c r="C9">
        <v>106654</v>
      </c>
      <c r="D9">
        <v>84552</v>
      </c>
      <c r="E9">
        <v>265098</v>
      </c>
      <c r="F9" s="9">
        <v>5.29160449982236E-257</v>
      </c>
      <c r="G9">
        <f t="shared" si="0"/>
        <v>0.33813445220277422</v>
      </c>
      <c r="H9">
        <f t="shared" si="1"/>
        <v>0.28826159492826159</v>
      </c>
      <c r="I9">
        <f t="shared" si="2"/>
        <v>0.71310443521487443</v>
      </c>
      <c r="J9">
        <f t="shared" si="3"/>
        <v>0.61720520520520517</v>
      </c>
      <c r="K9" s="5">
        <v>49729</v>
      </c>
      <c r="L9">
        <v>100121</v>
      </c>
      <c r="M9">
        <v>78019</v>
      </c>
      <c r="N9">
        <v>271631</v>
      </c>
      <c r="O9" s="8">
        <v>0</v>
      </c>
      <c r="P9">
        <f t="shared" si="4"/>
        <v>0.38927419607351976</v>
      </c>
      <c r="Q9">
        <f t="shared" si="5"/>
        <v>0.33185852519185854</v>
      </c>
      <c r="R9">
        <f t="shared" si="6"/>
        <v>0.73067797886763219</v>
      </c>
      <c r="S9">
        <f t="shared" si="7"/>
        <v>0.64336336336336342</v>
      </c>
      <c r="T9" s="5">
        <v>38147</v>
      </c>
      <c r="U9">
        <v>111703</v>
      </c>
      <c r="V9">
        <v>89601</v>
      </c>
      <c r="W9">
        <v>260049</v>
      </c>
      <c r="X9" s="8">
        <v>0.896011699939397</v>
      </c>
      <c r="Y9">
        <f t="shared" si="8"/>
        <v>0.29861132855308892</v>
      </c>
      <c r="Z9">
        <f t="shared" si="9"/>
        <v>0.25456790123456791</v>
      </c>
      <c r="AA9">
        <f t="shared" si="10"/>
        <v>0.69952280014633417</v>
      </c>
      <c r="AB9">
        <f t="shared" si="11"/>
        <v>0.596988988988989</v>
      </c>
      <c r="AC9" s="5">
        <v>23673</v>
      </c>
      <c r="AD9">
        <v>71320</v>
      </c>
      <c r="AE9">
        <v>104075</v>
      </c>
      <c r="AF9">
        <v>300432</v>
      </c>
      <c r="AG9" s="8">
        <v>0.99999987115378897</v>
      </c>
      <c r="AH9">
        <f t="shared" si="12"/>
        <v>0.18531014184175096</v>
      </c>
      <c r="AI9">
        <f t="shared" si="13"/>
        <v>0.2492078363668902</v>
      </c>
      <c r="AJ9">
        <f t="shared" si="14"/>
        <v>0.80815167100647745</v>
      </c>
      <c r="AK9">
        <f t="shared" si="15"/>
        <v>0.64885885885885886</v>
      </c>
      <c r="AL9" s="5">
        <v>21725</v>
      </c>
      <c r="AM9">
        <v>75410</v>
      </c>
      <c r="AN9">
        <v>106023</v>
      </c>
      <c r="AO9">
        <v>296342</v>
      </c>
      <c r="AP9" s="8">
        <v>1</v>
      </c>
      <c r="AQ9">
        <f t="shared" si="16"/>
        <v>0.17006137082380937</v>
      </c>
      <c r="AR9">
        <f t="shared" si="17"/>
        <v>0.22365779585113502</v>
      </c>
      <c r="AS9">
        <f t="shared" si="18"/>
        <v>0.79714971271170032</v>
      </c>
      <c r="AT9">
        <f t="shared" si="19"/>
        <v>0.63677077077077082</v>
      </c>
    </row>
    <row r="10" spans="1:46" x14ac:dyDescent="0.25">
      <c r="A10" s="7">
        <v>0.4</v>
      </c>
      <c r="B10" s="5">
        <v>55806</v>
      </c>
      <c r="C10">
        <v>143994</v>
      </c>
      <c r="D10">
        <v>71942</v>
      </c>
      <c r="E10">
        <v>227758</v>
      </c>
      <c r="F10" s="9">
        <v>3.6989076145106701E-212</v>
      </c>
      <c r="G10">
        <f t="shared" si="0"/>
        <v>0.4368444124369853</v>
      </c>
      <c r="H10">
        <f t="shared" si="1"/>
        <v>0.27930930930930931</v>
      </c>
      <c r="I10">
        <f t="shared" si="2"/>
        <v>0.6126611289246594</v>
      </c>
      <c r="J10">
        <f t="shared" si="3"/>
        <v>0.56769569569569567</v>
      </c>
      <c r="K10" s="5">
        <v>63327</v>
      </c>
      <c r="L10">
        <v>136473</v>
      </c>
      <c r="M10">
        <v>64421</v>
      </c>
      <c r="N10">
        <v>235279</v>
      </c>
      <c r="O10" s="8">
        <v>0</v>
      </c>
      <c r="P10">
        <f t="shared" si="4"/>
        <v>0.49571813257350411</v>
      </c>
      <c r="Q10">
        <f t="shared" si="5"/>
        <v>0.31695195195195197</v>
      </c>
      <c r="R10">
        <f t="shared" si="6"/>
        <v>0.63289235834642454</v>
      </c>
      <c r="S10">
        <f t="shared" si="7"/>
        <v>0.5978098098098098</v>
      </c>
      <c r="T10" s="5">
        <v>42650</v>
      </c>
      <c r="U10">
        <v>124736</v>
      </c>
      <c r="V10">
        <v>85098</v>
      </c>
      <c r="W10">
        <v>247016</v>
      </c>
      <c r="X10" s="8">
        <v>0.86383399607594402</v>
      </c>
      <c r="Y10">
        <f t="shared" si="8"/>
        <v>0.33386041268747846</v>
      </c>
      <c r="Z10">
        <f t="shared" si="9"/>
        <v>0.25480028198296156</v>
      </c>
      <c r="AA10">
        <f t="shared" si="10"/>
        <v>0.66446448169747574</v>
      </c>
      <c r="AB10">
        <f t="shared" si="11"/>
        <v>0.57991191191191194</v>
      </c>
      <c r="AC10" s="5">
        <v>23673</v>
      </c>
      <c r="AD10">
        <v>71320</v>
      </c>
      <c r="AE10">
        <v>104075</v>
      </c>
      <c r="AF10">
        <v>300432</v>
      </c>
      <c r="AG10" s="8">
        <v>0.99999987115378897</v>
      </c>
      <c r="AH10">
        <f t="shared" si="12"/>
        <v>0.18531014184175096</v>
      </c>
      <c r="AI10">
        <f t="shared" si="13"/>
        <v>0.2492078363668902</v>
      </c>
      <c r="AJ10">
        <f t="shared" si="14"/>
        <v>0.80815167100647745</v>
      </c>
      <c r="AK10">
        <f t="shared" si="15"/>
        <v>0.64885885885885886</v>
      </c>
      <c r="AL10" s="5">
        <v>21725</v>
      </c>
      <c r="AM10">
        <v>75410</v>
      </c>
      <c r="AN10">
        <v>106023</v>
      </c>
      <c r="AO10">
        <v>296342</v>
      </c>
      <c r="AP10" s="8">
        <v>1</v>
      </c>
      <c r="AQ10">
        <f t="shared" si="16"/>
        <v>0.17006137082380937</v>
      </c>
      <c r="AR10">
        <f t="shared" si="17"/>
        <v>0.22365779585113502</v>
      </c>
      <c r="AS10">
        <f t="shared" si="18"/>
        <v>0.79714971271170032</v>
      </c>
      <c r="AT10">
        <f t="shared" si="19"/>
        <v>0.63677077077077082</v>
      </c>
    </row>
    <row r="11" spans="1:46" x14ac:dyDescent="0.25">
      <c r="A1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"/>
  <sheetViews>
    <sheetView workbookViewId="0">
      <selection activeCell="G5" sqref="G5:J10"/>
    </sheetView>
  </sheetViews>
  <sheetFormatPr baseColWidth="10" defaultRowHeight="15" x14ac:dyDescent="0.25"/>
  <cols>
    <col min="7" max="7" width="16.7109375" bestFit="1" customWidth="1"/>
    <col min="25" max="25" width="16.7109375" bestFit="1" customWidth="1"/>
    <col min="34" max="34" width="16.7109375" bestFit="1" customWidth="1"/>
    <col min="43" max="43" width="16.7109375" bestFit="1" customWidth="1"/>
  </cols>
  <sheetData>
    <row r="1" spans="1:46" ht="23.25" x14ac:dyDescent="0.35">
      <c r="A1" s="1" t="s">
        <v>19</v>
      </c>
      <c r="B1" s="1"/>
      <c r="C1" s="1"/>
      <c r="D1" s="1"/>
      <c r="E1" s="1"/>
      <c r="F1" s="1"/>
      <c r="G1" s="1"/>
      <c r="H1" s="1"/>
      <c r="I1" s="1"/>
      <c r="J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2"/>
      <c r="B3" s="2"/>
      <c r="C3" s="2"/>
      <c r="D3" s="2"/>
      <c r="E3" s="2"/>
      <c r="F3" s="2"/>
      <c r="G3" s="2"/>
      <c r="H3" s="2"/>
      <c r="I3" s="2"/>
      <c r="J3" s="2"/>
      <c r="Y3" s="2"/>
      <c r="Z3" s="2"/>
      <c r="AA3" s="2"/>
      <c r="AB3" s="2"/>
      <c r="AH3" s="2"/>
      <c r="AI3" s="2"/>
      <c r="AJ3" s="2"/>
      <c r="AK3" s="2"/>
      <c r="AQ3" s="2"/>
      <c r="AR3" s="2"/>
      <c r="AS3" s="2"/>
      <c r="AT3" s="2"/>
    </row>
    <row r="4" spans="1:46" ht="20.25" thickBot="1" x14ac:dyDescent="0.35">
      <c r="A4" s="3" t="s">
        <v>0</v>
      </c>
      <c r="B4" s="3"/>
      <c r="C4" s="3"/>
      <c r="D4" s="3"/>
      <c r="E4" s="3" t="s">
        <v>1</v>
      </c>
      <c r="F4" s="3"/>
      <c r="G4" s="3"/>
      <c r="H4" s="3"/>
      <c r="I4" s="3"/>
      <c r="J4" s="3"/>
      <c r="K4" s="4"/>
      <c r="L4" s="4"/>
      <c r="M4" s="4"/>
      <c r="N4" s="4" t="s">
        <v>2</v>
      </c>
      <c r="O4" s="4"/>
      <c r="P4" s="4"/>
      <c r="Q4" s="4"/>
      <c r="R4" s="4"/>
      <c r="S4" s="4"/>
      <c r="T4" s="4"/>
      <c r="U4" s="4"/>
      <c r="V4" s="4"/>
      <c r="W4" s="4" t="s">
        <v>3</v>
      </c>
      <c r="X4" s="4"/>
      <c r="Y4" s="3"/>
      <c r="Z4" s="3"/>
      <c r="AA4" s="3"/>
      <c r="AB4" s="3"/>
      <c r="AC4" s="4"/>
      <c r="AD4" s="4"/>
      <c r="AE4" s="4"/>
      <c r="AF4" s="4" t="s">
        <v>4</v>
      </c>
      <c r="AG4" s="4"/>
      <c r="AH4" s="3"/>
      <c r="AI4" s="3"/>
      <c r="AJ4" s="3"/>
      <c r="AK4" s="3"/>
      <c r="AL4" s="4"/>
      <c r="AM4" s="4"/>
      <c r="AN4" s="4"/>
      <c r="AO4" s="4" t="s">
        <v>5</v>
      </c>
      <c r="AP4" s="4"/>
      <c r="AQ4" s="3"/>
      <c r="AR4" s="3"/>
      <c r="AS4" s="3"/>
      <c r="AT4" s="3"/>
    </row>
    <row r="5" spans="1:46" ht="15.75" thickTop="1" x14ac:dyDescent="0.25">
      <c r="A5" t="s">
        <v>6</v>
      </c>
      <c r="B5" s="5" t="s">
        <v>7</v>
      </c>
      <c r="C5" t="s">
        <v>8</v>
      </c>
      <c r="D5" t="s">
        <v>9</v>
      </c>
      <c r="E5" t="s">
        <v>10</v>
      </c>
      <c r="F5" s="6" t="s">
        <v>11</v>
      </c>
      <c r="G5" s="11" t="s">
        <v>13</v>
      </c>
      <c r="H5" s="11" t="s">
        <v>14</v>
      </c>
      <c r="I5" s="11" t="s">
        <v>15</v>
      </c>
      <c r="J5" s="11" t="s">
        <v>16</v>
      </c>
      <c r="K5" s="5" t="s">
        <v>7</v>
      </c>
      <c r="L5" t="s">
        <v>8</v>
      </c>
      <c r="M5" t="s">
        <v>9</v>
      </c>
      <c r="N5" t="s">
        <v>10</v>
      </c>
      <c r="O5" s="6" t="s">
        <v>11</v>
      </c>
      <c r="P5" s="11" t="s">
        <v>13</v>
      </c>
      <c r="Q5" s="11" t="s">
        <v>14</v>
      </c>
      <c r="R5" s="11" t="s">
        <v>15</v>
      </c>
      <c r="S5" s="11" t="s">
        <v>16</v>
      </c>
      <c r="T5" s="5" t="s">
        <v>7</v>
      </c>
      <c r="U5" t="s">
        <v>8</v>
      </c>
      <c r="V5" t="s">
        <v>9</v>
      </c>
      <c r="W5" t="s">
        <v>10</v>
      </c>
      <c r="X5" s="6" t="s">
        <v>11</v>
      </c>
      <c r="Y5" s="11" t="s">
        <v>13</v>
      </c>
      <c r="Z5" s="11" t="s">
        <v>14</v>
      </c>
      <c r="AA5" s="11" t="s">
        <v>15</v>
      </c>
      <c r="AB5" s="11" t="s">
        <v>16</v>
      </c>
      <c r="AC5" s="5" t="s">
        <v>7</v>
      </c>
      <c r="AD5" t="s">
        <v>8</v>
      </c>
      <c r="AE5" t="s">
        <v>9</v>
      </c>
      <c r="AF5" t="s">
        <v>10</v>
      </c>
      <c r="AG5" s="6" t="s">
        <v>11</v>
      </c>
      <c r="AH5" s="11" t="s">
        <v>13</v>
      </c>
      <c r="AI5" s="11" t="s">
        <v>14</v>
      </c>
      <c r="AJ5" s="11" t="s">
        <v>15</v>
      </c>
      <c r="AK5" s="11" t="s">
        <v>16</v>
      </c>
      <c r="AL5" s="5" t="s">
        <v>7</v>
      </c>
      <c r="AM5" t="s">
        <v>8</v>
      </c>
      <c r="AN5" t="s">
        <v>9</v>
      </c>
      <c r="AO5" t="s">
        <v>10</v>
      </c>
      <c r="AP5" s="6" t="s">
        <v>11</v>
      </c>
      <c r="AQ5" s="11" t="s">
        <v>13</v>
      </c>
      <c r="AR5" s="11" t="s">
        <v>14</v>
      </c>
      <c r="AS5" s="11" t="s">
        <v>15</v>
      </c>
      <c r="AT5" s="11" t="s">
        <v>16</v>
      </c>
    </row>
    <row r="6" spans="1:46" x14ac:dyDescent="0.25">
      <c r="A6" s="7">
        <v>0.05</v>
      </c>
      <c r="B6" s="5">
        <v>338</v>
      </c>
      <c r="C6">
        <v>28526</v>
      </c>
      <c r="D6">
        <v>8734</v>
      </c>
      <c r="E6">
        <v>539677</v>
      </c>
      <c r="F6" s="8">
        <v>0.99999999798208705</v>
      </c>
      <c r="G6">
        <f>B6/(B6+D6)</f>
        <v>3.7257495590828922E-2</v>
      </c>
      <c r="H6">
        <f>B6/(B6+C6)</f>
        <v>1.1710088691796008E-2</v>
      </c>
      <c r="I6">
        <f>E6/(E6+C6)</f>
        <v>0.94979611160095956</v>
      </c>
      <c r="J6">
        <f>(B6+E6)/(C6+E6+B6+D6)</f>
        <v>0.93545537222294406</v>
      </c>
      <c r="K6" s="5">
        <v>1174</v>
      </c>
      <c r="L6">
        <v>27690</v>
      </c>
      <c r="M6">
        <v>7898</v>
      </c>
      <c r="N6">
        <v>540513</v>
      </c>
      <c r="O6" s="9">
        <v>4.3137175636745699E-192</v>
      </c>
      <c r="P6">
        <f>K6/(K6+M6)</f>
        <v>0.12940917107583774</v>
      </c>
      <c r="Q6">
        <f>K6/(K6+L6)</f>
        <v>4.0673503325942349E-2</v>
      </c>
      <c r="R6">
        <f>N6/(N6+L6)</f>
        <v>0.95126741675070359</v>
      </c>
      <c r="S6">
        <f>(K6+N6)/(L6+N6+K6+M6)</f>
        <v>0.93835173877268196</v>
      </c>
      <c r="T6" s="5">
        <v>468</v>
      </c>
      <c r="U6">
        <v>28396</v>
      </c>
      <c r="V6">
        <v>8604</v>
      </c>
      <c r="W6">
        <v>539807</v>
      </c>
      <c r="X6" s="8">
        <v>0.248702857596107</v>
      </c>
      <c r="Y6">
        <f>T6/(T6+V6)</f>
        <v>5.1587301587301584E-2</v>
      </c>
      <c r="Z6">
        <f>T6/(T6+U6)</f>
        <v>1.6213968957871396E-2</v>
      </c>
      <c r="AA6">
        <f>W6/(W6+U6)</f>
        <v>0.95002490307161347</v>
      </c>
      <c r="AB6">
        <f>(T6+W6)/(U6+W6+T6+V6)</f>
        <v>0.93590576415053484</v>
      </c>
      <c r="AC6" s="5">
        <v>404</v>
      </c>
      <c r="AD6">
        <v>28460</v>
      </c>
      <c r="AE6">
        <v>8668</v>
      </c>
      <c r="AF6">
        <v>539743</v>
      </c>
      <c r="AG6" s="8">
        <v>0.99323397159022198</v>
      </c>
      <c r="AH6">
        <f>AC6/(AC6+AE6)</f>
        <v>4.4532627865961197E-2</v>
      </c>
      <c r="AI6">
        <f>AC6/(AC6+AD6)</f>
        <v>1.3996674057649667E-2</v>
      </c>
      <c r="AJ6">
        <f>AF6/(AF6+AD6)</f>
        <v>0.94991226727067613</v>
      </c>
      <c r="AK6">
        <f>(AC6+AF6)/(AD6+AF6+AC6+AE6)</f>
        <v>0.93568403274002854</v>
      </c>
      <c r="AL6" s="5">
        <v>553</v>
      </c>
      <c r="AM6">
        <v>28311</v>
      </c>
      <c r="AN6">
        <v>8519</v>
      </c>
      <c r="AO6">
        <v>539892</v>
      </c>
      <c r="AP6" s="9">
        <v>1.58476353048727E-6</v>
      </c>
      <c r="AQ6">
        <f>AL6/(AL6+AN6)</f>
        <v>6.095679012345679E-2</v>
      </c>
      <c r="AR6">
        <f>AL6/(AL6+AM6)</f>
        <v>1.915881374722838E-2</v>
      </c>
      <c r="AS6">
        <f>AO6/(AO6+AM6)</f>
        <v>0.95017449749473337</v>
      </c>
      <c r="AT6">
        <f>(AL6+AO6)/(AM6+AO6+AL6+AN6)</f>
        <v>0.93620025118011352</v>
      </c>
    </row>
    <row r="7" spans="1:46" x14ac:dyDescent="0.25">
      <c r="A7" s="7">
        <v>0.1</v>
      </c>
      <c r="B7" s="5">
        <v>842</v>
      </c>
      <c r="C7">
        <v>56886</v>
      </c>
      <c r="D7">
        <v>8230</v>
      </c>
      <c r="E7">
        <v>511317</v>
      </c>
      <c r="F7" s="8">
        <v>0.990318842100672</v>
      </c>
      <c r="G7">
        <f t="shared" ref="G7:G10" si="0">B7/(B7+D7)</f>
        <v>9.2813051146384482E-2</v>
      </c>
      <c r="H7">
        <f t="shared" ref="H7:H10" si="1">B7/(B7+C7)</f>
        <v>1.4585643015521064E-2</v>
      </c>
      <c r="I7">
        <f t="shared" ref="I7:I10" si="2">E7/(E7+C7)</f>
        <v>0.89988437231060026</v>
      </c>
      <c r="J7">
        <f t="shared" ref="J7:J10" si="3">(B7+E7)/(C7+E7+B7+D7)</f>
        <v>0.8872010740115196</v>
      </c>
      <c r="K7" s="5">
        <v>2355</v>
      </c>
      <c r="L7">
        <v>55373</v>
      </c>
      <c r="M7">
        <v>6717</v>
      </c>
      <c r="N7">
        <v>512830</v>
      </c>
      <c r="O7" s="8">
        <v>0</v>
      </c>
      <c r="P7">
        <f t="shared" ref="P7:P10" si="4">K7/(K7+M7)</f>
        <v>0.25958994708994709</v>
      </c>
      <c r="Q7">
        <f t="shared" ref="Q7:Q10" si="5">K7/(K7+L7)</f>
        <v>4.0794761640798226E-2</v>
      </c>
      <c r="R7">
        <f t="shared" ref="R7:R10" si="6">N7/(N7+L7)</f>
        <v>0.90254715304213462</v>
      </c>
      <c r="S7">
        <f t="shared" ref="S7:S10" si="7">(K7+N7)/(L7+N7+K7+M7)</f>
        <v>0.8924429431380192</v>
      </c>
      <c r="T7" s="5">
        <v>970</v>
      </c>
      <c r="U7">
        <v>56758</v>
      </c>
      <c r="V7">
        <v>8102</v>
      </c>
      <c r="W7">
        <v>511445</v>
      </c>
      <c r="X7" s="8">
        <v>1.46112106523882E-2</v>
      </c>
      <c r="Y7">
        <f t="shared" ref="Y7:Y10" si="8">T7/(T7+V7)</f>
        <v>0.10692239858906526</v>
      </c>
      <c r="Z7">
        <f t="shared" ref="Z7:Z10" si="9">T7/(T7+U7)</f>
        <v>1.6802937915742795E-2</v>
      </c>
      <c r="AA7">
        <f t="shared" ref="AA7:AA10" si="10">W7/(W7+U7)</f>
        <v>0.90010964391247494</v>
      </c>
      <c r="AB7">
        <f t="shared" ref="AB7:AB10" si="11">(T7+W7)/(U7+W7+T7+V7)</f>
        <v>0.88764453683253219</v>
      </c>
      <c r="AC7" s="5">
        <v>812</v>
      </c>
      <c r="AD7">
        <v>51703</v>
      </c>
      <c r="AE7">
        <v>8260</v>
      </c>
      <c r="AF7">
        <v>516500</v>
      </c>
      <c r="AG7" s="8">
        <v>0.69274658494068697</v>
      </c>
      <c r="AH7">
        <f t="shared" ref="AH7:AH10" si="12">AC7/(AC7+AE7)</f>
        <v>8.9506172839506168E-2</v>
      </c>
      <c r="AI7">
        <f t="shared" ref="AI7:AI10" si="13">AC7/(AC7+AD7)</f>
        <v>1.5462248881272017E-2</v>
      </c>
      <c r="AJ7">
        <f t="shared" ref="AJ7:AJ10" si="14">AF7/(AF7+AD7)</f>
        <v>0.90900611225213523</v>
      </c>
      <c r="AK7">
        <f t="shared" ref="AK7:AK10" si="15">(AC7+AF7)/(AD7+AF7+AC7+AE7)</f>
        <v>0.8961274955610411</v>
      </c>
      <c r="AL7" s="5">
        <v>791</v>
      </c>
      <c r="AM7">
        <v>44655</v>
      </c>
      <c r="AN7">
        <v>8281</v>
      </c>
      <c r="AO7">
        <v>523548</v>
      </c>
      <c r="AP7" s="8">
        <v>1.54961270666308E-3</v>
      </c>
      <c r="AQ7">
        <f t="shared" ref="AQ7:AQ10" si="16">AL7/(AL7+AN7)</f>
        <v>8.7191358024691357E-2</v>
      </c>
      <c r="AR7">
        <f t="shared" ref="AR7:AR10" si="17">AL7/(AL7+AM7)</f>
        <v>1.7405272191171939E-2</v>
      </c>
      <c r="AS7">
        <f t="shared" ref="AS7:AS10" si="18">AO7/(AO7+AM7)</f>
        <v>0.92141012983035997</v>
      </c>
      <c r="AT7">
        <f t="shared" ref="AT7:AT10" si="19">(AL7+AO7)/(AM7+AO7+AL7+AN7)</f>
        <v>0.90830020354250574</v>
      </c>
    </row>
    <row r="8" spans="1:46" x14ac:dyDescent="0.25">
      <c r="A8" s="7">
        <v>0.2</v>
      </c>
      <c r="B8" s="5">
        <v>1825</v>
      </c>
      <c r="C8">
        <v>113630</v>
      </c>
      <c r="D8">
        <v>7247</v>
      </c>
      <c r="E8">
        <v>454573</v>
      </c>
      <c r="F8" s="8">
        <v>0.39374015472184898</v>
      </c>
      <c r="G8">
        <f t="shared" si="0"/>
        <v>0.20116843033509701</v>
      </c>
      <c r="H8">
        <f t="shared" si="1"/>
        <v>1.5807024381793773E-2</v>
      </c>
      <c r="I8">
        <f t="shared" si="2"/>
        <v>0.8000186553045302</v>
      </c>
      <c r="J8">
        <f t="shared" si="3"/>
        <v>0.7906075960330865</v>
      </c>
      <c r="K8" s="5">
        <v>4219</v>
      </c>
      <c r="L8">
        <v>111236</v>
      </c>
      <c r="M8">
        <v>4853</v>
      </c>
      <c r="N8">
        <v>456967</v>
      </c>
      <c r="O8" s="8">
        <v>0</v>
      </c>
      <c r="P8">
        <f t="shared" si="4"/>
        <v>0.46505731922398591</v>
      </c>
      <c r="Q8">
        <f t="shared" si="5"/>
        <v>3.6542375817418045E-2</v>
      </c>
      <c r="R8">
        <f t="shared" si="6"/>
        <v>0.80423193823334271</v>
      </c>
      <c r="S8">
        <f t="shared" si="7"/>
        <v>0.79890173660733621</v>
      </c>
      <c r="T8" s="5">
        <v>1910</v>
      </c>
      <c r="U8">
        <v>113545</v>
      </c>
      <c r="V8">
        <v>7162</v>
      </c>
      <c r="W8">
        <v>454658</v>
      </c>
      <c r="X8" s="8">
        <v>6.1627036583398699E-3</v>
      </c>
      <c r="Y8">
        <f t="shared" si="8"/>
        <v>0.2105379188712522</v>
      </c>
      <c r="Z8">
        <f t="shared" si="9"/>
        <v>1.6543241955740331E-2</v>
      </c>
      <c r="AA8">
        <f t="shared" si="10"/>
        <v>0.8001682497276501</v>
      </c>
      <c r="AB8">
        <f t="shared" si="11"/>
        <v>0.79090208306266507</v>
      </c>
      <c r="AC8" s="5">
        <v>812</v>
      </c>
      <c r="AD8">
        <v>51703</v>
      </c>
      <c r="AE8">
        <v>8260</v>
      </c>
      <c r="AF8">
        <v>516500</v>
      </c>
      <c r="AG8" s="8">
        <v>0.69274658494068697</v>
      </c>
      <c r="AH8">
        <f t="shared" si="12"/>
        <v>8.9506172839506168E-2</v>
      </c>
      <c r="AI8">
        <f t="shared" si="13"/>
        <v>1.5462248881272017E-2</v>
      </c>
      <c r="AJ8">
        <f t="shared" si="14"/>
        <v>0.90900611225213523</v>
      </c>
      <c r="AK8">
        <f t="shared" si="15"/>
        <v>0.8961274955610411</v>
      </c>
      <c r="AL8" s="5">
        <v>791</v>
      </c>
      <c r="AM8">
        <v>44655</v>
      </c>
      <c r="AN8">
        <v>8281</v>
      </c>
      <c r="AO8">
        <v>523548</v>
      </c>
      <c r="AP8" s="8">
        <v>1.54961270666308E-3</v>
      </c>
      <c r="AQ8">
        <f t="shared" si="16"/>
        <v>8.7191358024691357E-2</v>
      </c>
      <c r="AR8">
        <f t="shared" si="17"/>
        <v>1.7405272191171939E-2</v>
      </c>
      <c r="AS8">
        <f t="shared" si="18"/>
        <v>0.92141012983035997</v>
      </c>
      <c r="AT8">
        <f t="shared" si="19"/>
        <v>0.90830020354250574</v>
      </c>
    </row>
    <row r="9" spans="1:46" x14ac:dyDescent="0.25">
      <c r="A9" s="7">
        <v>0.3</v>
      </c>
      <c r="B9" s="5">
        <v>2739</v>
      </c>
      <c r="C9">
        <v>170444</v>
      </c>
      <c r="D9">
        <v>6333</v>
      </c>
      <c r="E9">
        <v>397759</v>
      </c>
      <c r="F9" s="8">
        <v>0.34776963793047599</v>
      </c>
      <c r="G9">
        <f t="shared" si="0"/>
        <v>0.30191798941798942</v>
      </c>
      <c r="H9">
        <f t="shared" si="1"/>
        <v>1.5815640103243388E-2</v>
      </c>
      <c r="I9">
        <f t="shared" si="2"/>
        <v>0.70002974289118503</v>
      </c>
      <c r="J9">
        <f t="shared" si="3"/>
        <v>0.6937733316010567</v>
      </c>
      <c r="K9" s="5">
        <v>5485</v>
      </c>
      <c r="L9">
        <v>167698</v>
      </c>
      <c r="M9">
        <v>3587</v>
      </c>
      <c r="N9">
        <v>400505</v>
      </c>
      <c r="O9" s="8">
        <v>0</v>
      </c>
      <c r="P9">
        <f t="shared" si="4"/>
        <v>0.60460758377425039</v>
      </c>
      <c r="Q9">
        <f t="shared" si="5"/>
        <v>3.167169987816356E-2</v>
      </c>
      <c r="R9">
        <f t="shared" si="6"/>
        <v>0.70486252272515282</v>
      </c>
      <c r="S9">
        <f t="shared" si="7"/>
        <v>0.70328699493309077</v>
      </c>
      <c r="T9" s="5">
        <v>2833</v>
      </c>
      <c r="U9">
        <v>170350</v>
      </c>
      <c r="V9">
        <v>6239</v>
      </c>
      <c r="W9">
        <v>397853</v>
      </c>
      <c r="X9" s="8">
        <v>5.3439151641742604E-3</v>
      </c>
      <c r="Y9">
        <f t="shared" si="8"/>
        <v>0.31227954144620812</v>
      </c>
      <c r="Z9">
        <f t="shared" si="9"/>
        <v>1.6358418551474452E-2</v>
      </c>
      <c r="AA9">
        <f t="shared" si="10"/>
        <v>0.70019517672381171</v>
      </c>
      <c r="AB9">
        <f t="shared" si="11"/>
        <v>0.6940989996102378</v>
      </c>
      <c r="AC9" s="5">
        <v>812</v>
      </c>
      <c r="AD9">
        <v>51703</v>
      </c>
      <c r="AE9">
        <v>8260</v>
      </c>
      <c r="AF9">
        <v>516500</v>
      </c>
      <c r="AG9" s="8">
        <v>0.69274658494068697</v>
      </c>
      <c r="AH9">
        <f t="shared" si="12"/>
        <v>8.9506172839506168E-2</v>
      </c>
      <c r="AI9">
        <f t="shared" si="13"/>
        <v>1.5462248881272017E-2</v>
      </c>
      <c r="AJ9">
        <f t="shared" si="14"/>
        <v>0.90900611225213523</v>
      </c>
      <c r="AK9">
        <f t="shared" si="15"/>
        <v>0.8961274955610411</v>
      </c>
      <c r="AL9" s="5">
        <v>791</v>
      </c>
      <c r="AM9">
        <v>44655</v>
      </c>
      <c r="AN9">
        <v>8281</v>
      </c>
      <c r="AO9">
        <v>523548</v>
      </c>
      <c r="AP9" s="8">
        <v>1.54961270666308E-3</v>
      </c>
      <c r="AQ9">
        <f t="shared" si="16"/>
        <v>8.7191358024691357E-2</v>
      </c>
      <c r="AR9">
        <f t="shared" si="17"/>
        <v>1.7405272191171939E-2</v>
      </c>
      <c r="AS9">
        <f t="shared" si="18"/>
        <v>0.92141012983035997</v>
      </c>
      <c r="AT9">
        <f t="shared" si="19"/>
        <v>0.90830020354250574</v>
      </c>
    </row>
    <row r="10" spans="1:46" x14ac:dyDescent="0.25">
      <c r="A10" s="7">
        <v>0.4</v>
      </c>
      <c r="B10" s="5">
        <v>3623</v>
      </c>
      <c r="C10">
        <v>227287</v>
      </c>
      <c r="D10">
        <v>5449</v>
      </c>
      <c r="E10">
        <v>340916</v>
      </c>
      <c r="F10" s="8">
        <v>0.55385345589172197</v>
      </c>
      <c r="G10">
        <f t="shared" si="0"/>
        <v>0.39936067019400351</v>
      </c>
      <c r="H10">
        <f t="shared" si="1"/>
        <v>1.5690095708284613E-2</v>
      </c>
      <c r="I10">
        <f t="shared" si="2"/>
        <v>0.59998979238054007</v>
      </c>
      <c r="J10">
        <f t="shared" si="3"/>
        <v>0.59683686284699666</v>
      </c>
      <c r="K10" s="5">
        <v>6363</v>
      </c>
      <c r="L10">
        <v>224547</v>
      </c>
      <c r="M10">
        <v>2709</v>
      </c>
      <c r="N10">
        <v>343656</v>
      </c>
      <c r="O10" s="8">
        <v>0</v>
      </c>
      <c r="P10">
        <f t="shared" si="4"/>
        <v>0.70138888888888884</v>
      </c>
      <c r="Q10">
        <f t="shared" si="5"/>
        <v>2.7556190723658568E-2</v>
      </c>
      <c r="R10">
        <f t="shared" si="6"/>
        <v>0.60481201260816997</v>
      </c>
      <c r="S10">
        <f t="shared" si="7"/>
        <v>0.60632973885929586</v>
      </c>
      <c r="T10" s="5">
        <v>3510</v>
      </c>
      <c r="U10">
        <v>215220</v>
      </c>
      <c r="V10">
        <v>5562</v>
      </c>
      <c r="W10">
        <v>352983</v>
      </c>
      <c r="X10" s="8">
        <v>5.7993915959902199E-2</v>
      </c>
      <c r="Y10">
        <f t="shared" si="8"/>
        <v>0.38690476190476192</v>
      </c>
      <c r="Z10">
        <f t="shared" si="9"/>
        <v>1.6047181456590318E-2</v>
      </c>
      <c r="AA10">
        <f t="shared" si="10"/>
        <v>0.62122692066039775</v>
      </c>
      <c r="AB10">
        <f t="shared" si="11"/>
        <v>0.61754449785630761</v>
      </c>
      <c r="AC10" s="5">
        <v>812</v>
      </c>
      <c r="AD10">
        <v>51703</v>
      </c>
      <c r="AE10">
        <v>8260</v>
      </c>
      <c r="AF10">
        <v>516500</v>
      </c>
      <c r="AG10" s="8">
        <v>0.69274658494068697</v>
      </c>
      <c r="AH10">
        <f t="shared" si="12"/>
        <v>8.9506172839506168E-2</v>
      </c>
      <c r="AI10">
        <f t="shared" si="13"/>
        <v>1.5462248881272017E-2</v>
      </c>
      <c r="AJ10">
        <f t="shared" si="14"/>
        <v>0.90900611225213523</v>
      </c>
      <c r="AK10">
        <f t="shared" si="15"/>
        <v>0.8961274955610411</v>
      </c>
      <c r="AL10" s="5">
        <v>791</v>
      </c>
      <c r="AM10">
        <v>44655</v>
      </c>
      <c r="AN10">
        <v>8281</v>
      </c>
      <c r="AO10">
        <v>523548</v>
      </c>
      <c r="AP10" s="8">
        <v>1.54961270666308E-3</v>
      </c>
      <c r="AQ10">
        <f t="shared" si="16"/>
        <v>8.7191358024691357E-2</v>
      </c>
      <c r="AR10">
        <f t="shared" si="17"/>
        <v>1.7405272191171939E-2</v>
      </c>
      <c r="AS10">
        <f t="shared" si="18"/>
        <v>0.92141012983035997</v>
      </c>
      <c r="AT10">
        <f t="shared" si="19"/>
        <v>0.90830020354250574</v>
      </c>
    </row>
    <row r="11" spans="1:46" x14ac:dyDescent="0.25">
      <c r="A11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"/>
  <sheetViews>
    <sheetView tabSelected="1" topLeftCell="Q1" workbookViewId="0">
      <selection activeCell="AS6" sqref="AS6:AS8"/>
    </sheetView>
  </sheetViews>
  <sheetFormatPr baseColWidth="10" defaultRowHeight="15" x14ac:dyDescent="0.25"/>
  <sheetData>
    <row r="1" spans="1:46" ht="23.25" x14ac:dyDescent="0.35">
      <c r="A1" s="1" t="s">
        <v>20</v>
      </c>
      <c r="B1" s="1"/>
      <c r="C1" s="1"/>
      <c r="D1" s="1"/>
      <c r="E1" s="1"/>
      <c r="F1" s="1"/>
      <c r="G1" s="1"/>
      <c r="H1" s="1"/>
      <c r="I1" s="1"/>
      <c r="J1" s="1"/>
    </row>
    <row r="3" spans="1:46" x14ac:dyDescent="0.25">
      <c r="A3" s="2"/>
      <c r="B3" s="2"/>
      <c r="C3" s="2"/>
      <c r="D3" s="2"/>
      <c r="E3" s="2"/>
      <c r="F3" s="2"/>
      <c r="G3" s="2"/>
      <c r="H3" s="2"/>
      <c r="I3" s="2"/>
      <c r="J3" s="2"/>
    </row>
    <row r="4" spans="1:46" ht="20.25" thickBot="1" x14ac:dyDescent="0.35">
      <c r="A4" s="3" t="s">
        <v>21</v>
      </c>
      <c r="B4" s="3"/>
      <c r="C4" s="3"/>
      <c r="D4" s="3"/>
      <c r="E4" s="3" t="s">
        <v>1</v>
      </c>
      <c r="F4" s="3"/>
      <c r="G4" s="3"/>
      <c r="H4" s="3"/>
      <c r="I4" s="3"/>
      <c r="J4" s="3"/>
      <c r="K4" s="4"/>
      <c r="L4" s="4"/>
      <c r="M4" s="4"/>
      <c r="N4" s="4" t="s">
        <v>2</v>
      </c>
      <c r="O4" s="4"/>
      <c r="P4" s="4"/>
      <c r="Q4" s="4"/>
      <c r="R4" s="4"/>
      <c r="S4" s="4"/>
      <c r="T4" s="4"/>
      <c r="U4" s="4"/>
      <c r="V4" s="4"/>
      <c r="W4" s="4" t="s">
        <v>3</v>
      </c>
      <c r="X4" s="4"/>
      <c r="Y4" s="4"/>
      <c r="Z4" s="4"/>
      <c r="AA4" s="4"/>
      <c r="AB4" s="4"/>
      <c r="AC4" s="4"/>
      <c r="AD4" s="4"/>
      <c r="AE4" s="4"/>
      <c r="AF4" s="4" t="s">
        <v>4</v>
      </c>
      <c r="AG4" s="4"/>
      <c r="AH4" s="4"/>
      <c r="AI4" s="4"/>
      <c r="AJ4" s="4"/>
      <c r="AK4" s="4"/>
      <c r="AL4" s="4"/>
      <c r="AM4" s="4"/>
      <c r="AN4" s="4"/>
      <c r="AO4" s="4" t="s">
        <v>5</v>
      </c>
      <c r="AP4" s="4"/>
    </row>
    <row r="5" spans="1:46" ht="15.75" thickTop="1" x14ac:dyDescent="0.25">
      <c r="A5" t="s">
        <v>6</v>
      </c>
      <c r="B5" s="12" t="s">
        <v>7</v>
      </c>
      <c r="C5" t="s">
        <v>8</v>
      </c>
      <c r="D5" t="s">
        <v>9</v>
      </c>
      <c r="E5" t="s">
        <v>10</v>
      </c>
      <c r="F5" s="6" t="s">
        <v>11</v>
      </c>
      <c r="G5" s="11" t="s">
        <v>13</v>
      </c>
      <c r="H5" s="11" t="s">
        <v>14</v>
      </c>
      <c r="I5" s="11" t="s">
        <v>15</v>
      </c>
      <c r="J5" s="11" t="s">
        <v>16</v>
      </c>
      <c r="K5" s="12" t="s">
        <v>7</v>
      </c>
      <c r="L5" t="s">
        <v>8</v>
      </c>
      <c r="M5" t="s">
        <v>9</v>
      </c>
      <c r="N5" t="s">
        <v>10</v>
      </c>
      <c r="O5" s="6" t="s">
        <v>11</v>
      </c>
      <c r="P5" s="11" t="s">
        <v>13</v>
      </c>
      <c r="Q5" s="11" t="s">
        <v>14</v>
      </c>
      <c r="R5" s="11" t="s">
        <v>15</v>
      </c>
      <c r="S5" s="11" t="s">
        <v>16</v>
      </c>
      <c r="T5" s="12" t="s">
        <v>7</v>
      </c>
      <c r="U5" t="s">
        <v>8</v>
      </c>
      <c r="V5" t="s">
        <v>9</v>
      </c>
      <c r="W5" t="s">
        <v>10</v>
      </c>
      <c r="X5" s="6" t="s">
        <v>11</v>
      </c>
      <c r="Y5" s="11" t="s">
        <v>13</v>
      </c>
      <c r="Z5" s="11" t="s">
        <v>14</v>
      </c>
      <c r="AA5" s="11" t="s">
        <v>15</v>
      </c>
      <c r="AB5" s="11" t="s">
        <v>16</v>
      </c>
      <c r="AC5" s="12" t="s">
        <v>7</v>
      </c>
      <c r="AD5" t="s">
        <v>8</v>
      </c>
      <c r="AE5" t="s">
        <v>9</v>
      </c>
      <c r="AF5" t="s">
        <v>10</v>
      </c>
      <c r="AG5" s="6" t="s">
        <v>11</v>
      </c>
      <c r="AH5" s="11" t="s">
        <v>13</v>
      </c>
      <c r="AI5" s="11" t="s">
        <v>14</v>
      </c>
      <c r="AJ5" s="11" t="s">
        <v>15</v>
      </c>
      <c r="AK5" s="11" t="s">
        <v>16</v>
      </c>
      <c r="AL5" s="12" t="s">
        <v>7</v>
      </c>
      <c r="AM5" t="s">
        <v>8</v>
      </c>
      <c r="AN5" t="s">
        <v>9</v>
      </c>
      <c r="AO5" t="s">
        <v>10</v>
      </c>
      <c r="AP5" s="6" t="s">
        <v>11</v>
      </c>
      <c r="AQ5" s="11" t="s">
        <v>13</v>
      </c>
      <c r="AR5" s="11" t="s">
        <v>14</v>
      </c>
      <c r="AS5" s="11" t="s">
        <v>15</v>
      </c>
      <c r="AT5" s="11" t="s">
        <v>16</v>
      </c>
    </row>
    <row r="6" spans="1:46" x14ac:dyDescent="0.25">
      <c r="A6" s="7">
        <v>0.05</v>
      </c>
      <c r="B6" s="12">
        <v>27133</v>
      </c>
      <c r="C6">
        <v>72817</v>
      </c>
      <c r="D6">
        <v>478641</v>
      </c>
      <c r="E6">
        <v>1420409</v>
      </c>
      <c r="F6" s="9">
        <v>8.4072964608636808E-43</v>
      </c>
      <c r="G6">
        <f>B6/(B6+D6)</f>
        <v>5.364649032967294E-2</v>
      </c>
      <c r="H6">
        <f>B6/(B6+C6)</f>
        <v>0.27146573286643322</v>
      </c>
      <c r="I6">
        <f>E6/(E6+C6)</f>
        <v>0.95123511109503855</v>
      </c>
      <c r="J6">
        <f>(B6+E6)/(C6+E6+B6+D6)</f>
        <v>0.72413306653326659</v>
      </c>
      <c r="K6" s="12">
        <v>33069</v>
      </c>
      <c r="L6">
        <v>66881</v>
      </c>
      <c r="M6">
        <v>472705</v>
      </c>
      <c r="N6">
        <v>1426345</v>
      </c>
      <c r="O6" s="8">
        <v>0</v>
      </c>
      <c r="P6">
        <f>K6/(K6+M6)</f>
        <v>6.5382957605570863E-2</v>
      </c>
      <c r="Q6">
        <f>K6/(K6+L6)</f>
        <v>0.33085542771385695</v>
      </c>
      <c r="R6">
        <f>N6/(N6+L6)</f>
        <v>0.9552103968186999</v>
      </c>
      <c r="S6">
        <f>(K6+N6)/(L6+N6+K6+M6)</f>
        <v>0.73007203601800896</v>
      </c>
      <c r="T6" s="12">
        <v>24969</v>
      </c>
      <c r="U6">
        <v>74981</v>
      </c>
      <c r="V6">
        <v>480805</v>
      </c>
      <c r="W6">
        <v>1418245</v>
      </c>
      <c r="X6" s="8">
        <v>0.99164112194981802</v>
      </c>
      <c r="Y6">
        <f>T6/(T6+V6)</f>
        <v>4.9367899496613112E-2</v>
      </c>
      <c r="Z6">
        <f>T6/(T6+U6)</f>
        <v>0.24981490745372686</v>
      </c>
      <c r="AA6">
        <f>W6/(W6+U6)</f>
        <v>0.94978589979011885</v>
      </c>
      <c r="AB6">
        <f>(T6+W6)/(U6+W6+T6+V6)</f>
        <v>0.72196798399199602</v>
      </c>
      <c r="AC6" s="12">
        <v>19060</v>
      </c>
      <c r="AD6">
        <v>80890</v>
      </c>
      <c r="AE6">
        <v>486714</v>
      </c>
      <c r="AF6">
        <v>1412336</v>
      </c>
      <c r="AG6" s="8">
        <v>1</v>
      </c>
      <c r="AH6">
        <f>AC6/(AC6+AE6)</f>
        <v>3.7684815747745043E-2</v>
      </c>
      <c r="AI6">
        <f>AC6/(AC6+AD6)</f>
        <v>0.19069534767383692</v>
      </c>
      <c r="AJ6">
        <f>AF6/(AF6+AD6)</f>
        <v>0.94582869572321937</v>
      </c>
      <c r="AK6">
        <f>(AC6+AF6)/(AD6+AF6+AC6+AE6)</f>
        <v>0.71605602801400703</v>
      </c>
      <c r="AL6" s="12">
        <v>24205</v>
      </c>
      <c r="AM6">
        <v>75745</v>
      </c>
      <c r="AN6">
        <v>481569</v>
      </c>
      <c r="AO6">
        <v>1417481</v>
      </c>
      <c r="AP6" s="8">
        <v>1</v>
      </c>
      <c r="AQ6">
        <f>AL6/(AL6+AN6)</f>
        <v>4.7857343398434872E-2</v>
      </c>
      <c r="AR6">
        <f>AL6/(AL6+AM6)</f>
        <v>0.24217108554277139</v>
      </c>
      <c r="AS6">
        <f>AO6/(AO6+AM6)</f>
        <v>0.94927425587285519</v>
      </c>
      <c r="AT6">
        <f>(AL6+AO6)/(AM6+AO6+AL6+AN6)</f>
        <v>0.72120360180090048</v>
      </c>
    </row>
    <row r="7" spans="1:46" x14ac:dyDescent="0.25">
      <c r="A7" s="7">
        <v>0.1</v>
      </c>
      <c r="B7" s="12">
        <v>53767</v>
      </c>
      <c r="C7">
        <v>146133</v>
      </c>
      <c r="D7">
        <v>452007</v>
      </c>
      <c r="E7">
        <v>1347093</v>
      </c>
      <c r="F7" s="9">
        <v>1.53089890462813E-66</v>
      </c>
      <c r="G7">
        <f t="shared" ref="G7:G10" si="0">B7/(B7+D7)</f>
        <v>0.10630637399312737</v>
      </c>
      <c r="H7">
        <f t="shared" ref="H7:H10" si="1">B7/(B7+C7)</f>
        <v>0.2689694847423712</v>
      </c>
      <c r="I7">
        <f t="shared" ref="I7:I10" si="2">E7/(E7+C7)</f>
        <v>0.90213604638547684</v>
      </c>
      <c r="J7">
        <f t="shared" ref="J7:J10" si="3">(B7+E7)/(C7+E7+B7+D7)</f>
        <v>0.70078039019509752</v>
      </c>
      <c r="K7" s="12">
        <v>66847</v>
      </c>
      <c r="L7">
        <v>133053</v>
      </c>
      <c r="M7">
        <v>438927</v>
      </c>
      <c r="N7">
        <v>1360173</v>
      </c>
      <c r="O7" s="8">
        <v>0</v>
      </c>
      <c r="P7">
        <f t="shared" ref="P7:P10" si="4">K7/(K7+M7)</f>
        <v>0.13216772708759247</v>
      </c>
      <c r="Q7">
        <f t="shared" ref="Q7:Q10" si="5">K7/(K7+L7)</f>
        <v>0.3344022011005503</v>
      </c>
      <c r="R7">
        <f t="shared" ref="R7:R10" si="6">N7/(N7+L7)</f>
        <v>0.91089560455014851</v>
      </c>
      <c r="S7">
        <f t="shared" ref="S7:S10" si="7">(K7+N7)/(L7+N7+K7+M7)</f>
        <v>0.71386693346673336</v>
      </c>
      <c r="T7" s="12">
        <v>50683</v>
      </c>
      <c r="U7">
        <v>149217</v>
      </c>
      <c r="V7">
        <v>455091</v>
      </c>
      <c r="W7">
        <v>1344009</v>
      </c>
      <c r="X7" s="8">
        <v>0.28426960037271598</v>
      </c>
      <c r="Y7">
        <f t="shared" ref="Y7:Y10" si="8">T7/(T7+V7)</f>
        <v>0.10020878890571679</v>
      </c>
      <c r="Z7">
        <f t="shared" ref="Z7:Z10" si="9">T7/(T7+U7)</f>
        <v>0.25354177088544272</v>
      </c>
      <c r="AA7">
        <f t="shared" ref="AA7:AA10" si="10">W7/(W7+U7)</f>
        <v>0.90007071936866889</v>
      </c>
      <c r="AB7">
        <f t="shared" ref="AB7:AB10" si="11">(T7+W7)/(U7+W7+T7+V7)</f>
        <v>0.69769484742371191</v>
      </c>
      <c r="AC7" s="12">
        <v>41859</v>
      </c>
      <c r="AD7">
        <v>158041</v>
      </c>
      <c r="AE7">
        <v>463915</v>
      </c>
      <c r="AF7">
        <v>1335185</v>
      </c>
      <c r="AG7" s="8">
        <v>1</v>
      </c>
      <c r="AH7">
        <f t="shared" ref="AH7:AH10" si="12">AC7/(AC7+AE7)</f>
        <v>8.2762261405291693E-2</v>
      </c>
      <c r="AI7">
        <f t="shared" ref="AI7:AI10" si="13">AC7/(AC7+AD7)</f>
        <v>0.20939969984992496</v>
      </c>
      <c r="AJ7">
        <f t="shared" ref="AJ7:AJ10" si="14">AF7/(AF7+AD7)</f>
        <v>0.89416136606247143</v>
      </c>
      <c r="AK7">
        <f t="shared" ref="AK7:AK10" si="15">(AC7+AF7)/(AD7+AF7+AC7+AE7)</f>
        <v>0.68886643321660834</v>
      </c>
      <c r="AL7" s="12">
        <v>40948</v>
      </c>
      <c r="AM7">
        <v>158952</v>
      </c>
      <c r="AN7">
        <v>464826</v>
      </c>
      <c r="AO7">
        <v>1334274</v>
      </c>
      <c r="AP7" s="8">
        <v>1</v>
      </c>
      <c r="AQ7">
        <f t="shared" ref="AQ7:AQ10" si="16">AL7/(AL7+AN7)</f>
        <v>8.0961061659950886E-2</v>
      </c>
      <c r="AR7">
        <f t="shared" ref="AR7:AR10" si="17">AL7/(AL7+AM7)</f>
        <v>0.20484242121060531</v>
      </c>
      <c r="AS7">
        <f t="shared" ref="AS7:AS10" si="18">AO7/(AO7+AM7)</f>
        <v>0.89355127756950392</v>
      </c>
      <c r="AT7">
        <f t="shared" ref="AT7:AT10" si="19">(AL7+AO7)/(AM7+AO7+AL7+AN7)</f>
        <v>0.68795497748874435</v>
      </c>
    </row>
    <row r="8" spans="1:46" x14ac:dyDescent="0.25">
      <c r="A8" s="7">
        <v>0.2</v>
      </c>
      <c r="B8" s="12">
        <v>105927</v>
      </c>
      <c r="C8">
        <v>293873</v>
      </c>
      <c r="D8">
        <v>399847</v>
      </c>
      <c r="E8">
        <v>1199353</v>
      </c>
      <c r="F8" s="9">
        <v>1.3768998831080901E-83</v>
      </c>
      <c r="G8">
        <f t="shared" si="0"/>
        <v>0.20943543954414423</v>
      </c>
      <c r="H8">
        <f t="shared" si="1"/>
        <v>0.26494997498749373</v>
      </c>
      <c r="I8">
        <f t="shared" si="2"/>
        <v>0.80319589934812274</v>
      </c>
      <c r="J8">
        <f t="shared" si="3"/>
        <v>0.65296648324162077</v>
      </c>
      <c r="K8" s="12">
        <v>131693</v>
      </c>
      <c r="L8">
        <v>268107</v>
      </c>
      <c r="M8">
        <v>374081</v>
      </c>
      <c r="N8">
        <v>1225119</v>
      </c>
      <c r="O8" s="8">
        <v>0</v>
      </c>
      <c r="P8">
        <f t="shared" si="4"/>
        <v>0.26037914167197207</v>
      </c>
      <c r="Q8">
        <f t="shared" si="5"/>
        <v>0.32939719859929967</v>
      </c>
      <c r="R8">
        <f t="shared" si="6"/>
        <v>0.82045115742694008</v>
      </c>
      <c r="S8">
        <f t="shared" si="7"/>
        <v>0.67874537268634316</v>
      </c>
      <c r="T8" s="12">
        <v>101461</v>
      </c>
      <c r="U8">
        <v>298339</v>
      </c>
      <c r="V8">
        <v>404313</v>
      </c>
      <c r="W8">
        <v>1194887</v>
      </c>
      <c r="X8" s="8">
        <v>0.10688568175513299</v>
      </c>
      <c r="Y8">
        <f t="shared" si="8"/>
        <v>0.20060540873987195</v>
      </c>
      <c r="Z8">
        <f t="shared" si="9"/>
        <v>0.25377938969484742</v>
      </c>
      <c r="AA8">
        <f t="shared" si="10"/>
        <v>0.80020505938150022</v>
      </c>
      <c r="AB8">
        <f t="shared" si="11"/>
        <v>0.64849824912456233</v>
      </c>
      <c r="AC8" s="12">
        <v>96574</v>
      </c>
      <c r="AD8">
        <v>303226</v>
      </c>
      <c r="AE8">
        <v>409200</v>
      </c>
      <c r="AF8">
        <v>1190000</v>
      </c>
      <c r="AG8" s="8">
        <v>1</v>
      </c>
      <c r="AH8">
        <f t="shared" si="12"/>
        <v>0.19094299034746745</v>
      </c>
      <c r="AI8">
        <f t="shared" si="13"/>
        <v>0.24155577788894447</v>
      </c>
      <c r="AJ8">
        <f t="shared" si="14"/>
        <v>0.7969322795075896</v>
      </c>
      <c r="AK8">
        <f t="shared" si="15"/>
        <v>0.64360880440220114</v>
      </c>
      <c r="AL8" s="12">
        <v>52171</v>
      </c>
      <c r="AM8">
        <v>220034</v>
      </c>
      <c r="AN8">
        <v>453603</v>
      </c>
      <c r="AO8">
        <v>1273192</v>
      </c>
      <c r="AP8" s="8">
        <v>1</v>
      </c>
      <c r="AQ8">
        <f t="shared" si="16"/>
        <v>0.10315081439536236</v>
      </c>
      <c r="AR8">
        <f t="shared" si="17"/>
        <v>0.19166069690123252</v>
      </c>
      <c r="AS8">
        <f t="shared" si="18"/>
        <v>0.85264521244607316</v>
      </c>
      <c r="AT8">
        <f t="shared" si="19"/>
        <v>0.66301300650325168</v>
      </c>
    </row>
    <row r="9" spans="1:46" x14ac:dyDescent="0.25">
      <c r="A9" s="7">
        <v>0.3</v>
      </c>
      <c r="B9" s="12">
        <v>157150</v>
      </c>
      <c r="C9">
        <v>442550</v>
      </c>
      <c r="D9">
        <v>348624</v>
      </c>
      <c r="E9">
        <v>1050676</v>
      </c>
      <c r="F9" s="9">
        <v>2.21636766097253E-82</v>
      </c>
      <c r="G9">
        <f t="shared" si="0"/>
        <v>0.3107118989904582</v>
      </c>
      <c r="H9">
        <f t="shared" si="1"/>
        <v>0.26204769051192262</v>
      </c>
      <c r="I9">
        <f t="shared" si="2"/>
        <v>0.70362825185203048</v>
      </c>
      <c r="J9">
        <f t="shared" si="3"/>
        <v>0.60421510755377694</v>
      </c>
      <c r="K9" s="12">
        <v>189551</v>
      </c>
      <c r="L9">
        <v>410149</v>
      </c>
      <c r="M9">
        <v>316223</v>
      </c>
      <c r="N9">
        <v>1083077</v>
      </c>
      <c r="O9" s="8">
        <v>0</v>
      </c>
      <c r="P9">
        <f t="shared" si="4"/>
        <v>0.37477410859395699</v>
      </c>
      <c r="Q9">
        <f t="shared" si="5"/>
        <v>0.3160763715190929</v>
      </c>
      <c r="R9">
        <f t="shared" si="6"/>
        <v>0.72532690965734592</v>
      </c>
      <c r="S9">
        <f t="shared" si="7"/>
        <v>0.63663231615807903</v>
      </c>
      <c r="T9" s="12">
        <v>152037</v>
      </c>
      <c r="U9">
        <v>447663</v>
      </c>
      <c r="V9">
        <v>353737</v>
      </c>
      <c r="W9">
        <v>1045563</v>
      </c>
      <c r="X9" s="8">
        <v>0.14000127612684601</v>
      </c>
      <c r="Y9">
        <f t="shared" si="8"/>
        <v>0.30060264070513709</v>
      </c>
      <c r="Z9">
        <f t="shared" si="9"/>
        <v>0.25352176088044021</v>
      </c>
      <c r="AA9">
        <f t="shared" si="10"/>
        <v>0.70020412181411251</v>
      </c>
      <c r="AB9">
        <f t="shared" si="11"/>
        <v>0.59909954977488744</v>
      </c>
      <c r="AC9" s="12">
        <v>149601</v>
      </c>
      <c r="AD9">
        <v>450099</v>
      </c>
      <c r="AE9">
        <v>356173</v>
      </c>
      <c r="AF9">
        <v>1043127</v>
      </c>
      <c r="AG9" s="8">
        <v>0.99999999999998201</v>
      </c>
      <c r="AH9">
        <f t="shared" si="12"/>
        <v>0.29578626026644311</v>
      </c>
      <c r="AI9">
        <f t="shared" si="13"/>
        <v>0.24945972986493248</v>
      </c>
      <c r="AJ9">
        <f t="shared" si="14"/>
        <v>0.69857275455959111</v>
      </c>
      <c r="AK9">
        <f t="shared" si="15"/>
        <v>0.59666233116558276</v>
      </c>
      <c r="AL9" s="12">
        <v>52171</v>
      </c>
      <c r="AM9">
        <v>220034</v>
      </c>
      <c r="AN9">
        <v>453603</v>
      </c>
      <c r="AO9">
        <v>1273192</v>
      </c>
      <c r="AP9" s="8">
        <v>1</v>
      </c>
      <c r="AQ9">
        <f t="shared" si="16"/>
        <v>0.10315081439536236</v>
      </c>
      <c r="AR9">
        <f t="shared" si="17"/>
        <v>0.19166069690123252</v>
      </c>
      <c r="AS9">
        <f t="shared" si="18"/>
        <v>0.85264521244607316</v>
      </c>
      <c r="AT9">
        <f t="shared" si="19"/>
        <v>0.66301300650325168</v>
      </c>
    </row>
    <row r="10" spans="1:46" x14ac:dyDescent="0.25">
      <c r="A10" s="7">
        <v>0.4</v>
      </c>
      <c r="B10" s="12">
        <v>207861</v>
      </c>
      <c r="C10">
        <v>591739</v>
      </c>
      <c r="D10">
        <v>297913</v>
      </c>
      <c r="E10">
        <v>901487</v>
      </c>
      <c r="F10" s="9">
        <v>4.8608457970907302E-76</v>
      </c>
      <c r="G10">
        <f t="shared" si="0"/>
        <v>0.41097604859087261</v>
      </c>
      <c r="H10">
        <f t="shared" si="1"/>
        <v>0.25995622811405705</v>
      </c>
      <c r="I10">
        <f t="shared" si="2"/>
        <v>0.60371772256845246</v>
      </c>
      <c r="J10">
        <f t="shared" si="3"/>
        <v>0.55495147573786896</v>
      </c>
      <c r="K10" s="12">
        <v>245044</v>
      </c>
      <c r="L10">
        <v>554556</v>
      </c>
      <c r="M10">
        <v>260730</v>
      </c>
      <c r="N10">
        <v>938670</v>
      </c>
      <c r="O10" s="8">
        <v>0</v>
      </c>
      <c r="P10">
        <f t="shared" si="4"/>
        <v>0.48449307398165981</v>
      </c>
      <c r="Q10">
        <f t="shared" si="5"/>
        <v>0.30645822911455728</v>
      </c>
      <c r="R10">
        <f t="shared" si="6"/>
        <v>0.62861884269360435</v>
      </c>
      <c r="S10">
        <f t="shared" si="7"/>
        <v>0.5921530765382691</v>
      </c>
      <c r="T10" s="12">
        <v>202221</v>
      </c>
      <c r="U10">
        <v>597379</v>
      </c>
      <c r="V10">
        <v>303553</v>
      </c>
      <c r="W10">
        <v>895847</v>
      </c>
      <c r="X10" s="8">
        <v>0.616325758216969</v>
      </c>
      <c r="Y10">
        <f t="shared" si="8"/>
        <v>0.39982482294463534</v>
      </c>
      <c r="Z10">
        <f t="shared" si="9"/>
        <v>0.25290270135067533</v>
      </c>
      <c r="AA10">
        <f t="shared" si="10"/>
        <v>0.59994066537818125</v>
      </c>
      <c r="AB10">
        <f t="shared" si="11"/>
        <v>0.54930865432716358</v>
      </c>
      <c r="AC10" s="12">
        <v>201054</v>
      </c>
      <c r="AD10">
        <v>598546</v>
      </c>
      <c r="AE10">
        <v>304720</v>
      </c>
      <c r="AF10">
        <v>894680</v>
      </c>
      <c r="AG10" s="8">
        <v>0.99998492463335398</v>
      </c>
      <c r="AH10">
        <f t="shared" si="12"/>
        <v>0.39751746827634477</v>
      </c>
      <c r="AI10">
        <f t="shared" si="13"/>
        <v>0.2514432216108054</v>
      </c>
      <c r="AJ10">
        <f t="shared" si="14"/>
        <v>0.59915913599147086</v>
      </c>
      <c r="AK10">
        <f t="shared" si="15"/>
        <v>0.54814107053526762</v>
      </c>
      <c r="AL10" s="12">
        <v>52171</v>
      </c>
      <c r="AM10">
        <v>220034</v>
      </c>
      <c r="AN10">
        <v>453603</v>
      </c>
      <c r="AO10">
        <v>1273192</v>
      </c>
      <c r="AP10" s="8">
        <v>1</v>
      </c>
      <c r="AQ10">
        <f t="shared" si="16"/>
        <v>0.10315081439536236</v>
      </c>
      <c r="AR10">
        <f t="shared" si="17"/>
        <v>0.19166069690123252</v>
      </c>
      <c r="AS10">
        <f t="shared" si="18"/>
        <v>0.85264521244607316</v>
      </c>
      <c r="AT10">
        <f t="shared" si="19"/>
        <v>0.66301300650325168</v>
      </c>
    </row>
    <row r="11" spans="1:46" x14ac:dyDescent="0.25">
      <c r="A1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50TFx50TA</vt:lpstr>
      <vt:lpstr>100TFx100TA</vt:lpstr>
      <vt:lpstr>500TFx500TA</vt:lpstr>
      <vt:lpstr>75TFx1000TA</vt:lpstr>
      <vt:lpstr>1000TFx1000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iem mekedem</dc:creator>
  <cp:lastModifiedBy>Jacques.Colinge</cp:lastModifiedBy>
  <dcterms:created xsi:type="dcterms:W3CDTF">2022-02-04T11:37:27Z</dcterms:created>
  <dcterms:modified xsi:type="dcterms:W3CDTF">2022-02-18T21:18:11Z</dcterms:modified>
</cp:coreProperties>
</file>